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3:$J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1" uniqueCount="391">
  <si>
    <t xml:space="preserve">Table S2. Differential expressed genes in HFA compared to control at P21d</t>
  </si>
  <si>
    <t xml:space="preserve">GeneID</t>
  </si>
  <si>
    <t xml:space="preserve">GeneName</t>
  </si>
  <si>
    <t xml:space="preserve">Locus</t>
  </si>
  <si>
    <t xml:space="preserve">Con_FPKM</t>
  </si>
  <si>
    <t xml:space="preserve">HFA_FPKM</t>
  </si>
  <si>
    <t xml:space="preserve">log2(HFA/Con)</t>
  </si>
  <si>
    <t xml:space="preserve">up-or-down</t>
  </si>
  <si>
    <t xml:space="preserve">p_value</t>
  </si>
  <si>
    <t xml:space="preserve">q_value</t>
  </si>
  <si>
    <t xml:space="preserve">Description</t>
  </si>
  <si>
    <t xml:space="preserve">ENSMUSG00000084890</t>
  </si>
  <si>
    <t xml:space="preserve">A830036E02Rik</t>
  </si>
  <si>
    <t xml:space="preserve">11:99415665-99425497</t>
  </si>
  <si>
    <t xml:space="preserve">up</t>
  </si>
  <si>
    <t xml:space="preserve">-</t>
  </si>
  <si>
    <t xml:space="preserve">ENSMUSG00000078877</t>
  </si>
  <si>
    <t xml:space="preserve">Gm14295</t>
  </si>
  <si>
    <t xml:space="preserve">2:176798611-176811223</t>
  </si>
  <si>
    <t xml:space="preserve">predicted gene 14295 [Source:MGI Symbol;Acc:MGI:3709624]</t>
  </si>
  <si>
    <t xml:space="preserve">ENSMUSG00000044176</t>
  </si>
  <si>
    <t xml:space="preserve">Spink10</t>
  </si>
  <si>
    <t xml:space="preserve">18:62548910-62741387</t>
  </si>
  <si>
    <t xml:space="preserve">serine peptidase inhibitor, Kazal type 10 [Source:MGI Symbol;Acc:MGI:3584533]</t>
  </si>
  <si>
    <t xml:space="preserve">ENSMUSG00000071757</t>
  </si>
  <si>
    <t xml:space="preserve">Zhx2</t>
  </si>
  <si>
    <t xml:space="preserve">15:57694664-57839832</t>
  </si>
  <si>
    <t xml:space="preserve">zinc fingers and homeoboxes 2 [Source:MGI Symbol;Acc:MGI:2683087]</t>
  </si>
  <si>
    <t xml:space="preserve">ENSMUSG00000058126</t>
  </si>
  <si>
    <t xml:space="preserve">Tpm3-rs7</t>
  </si>
  <si>
    <t xml:space="preserve">14:113314607-113316713</t>
  </si>
  <si>
    <t xml:space="preserve">tropomyosin 3, related sequence 7 [Source:MGI Symbol;Acc:MGI:99705]</t>
  </si>
  <si>
    <t xml:space="preserve">ENSMUSG00000035383</t>
  </si>
  <si>
    <t xml:space="preserve">Pmch</t>
  </si>
  <si>
    <t xml:space="preserve">10:88091071-88146941</t>
  </si>
  <si>
    <t xml:space="preserve">pro-melanin-concentrating hormone [Source:MGI Symbol;Acc:MGI:97629]</t>
  </si>
  <si>
    <t xml:space="preserve">ENSMUSG00000028487</t>
  </si>
  <si>
    <t xml:space="preserve">Bnc2</t>
  </si>
  <si>
    <t xml:space="preserve">4:84275094-84675275</t>
  </si>
  <si>
    <t xml:space="preserve">basonuclin 2 [Source:MGI Symbol;Acc:MGI:2443805]</t>
  </si>
  <si>
    <t xml:space="preserve">ENSMUSG00000044827</t>
  </si>
  <si>
    <t xml:space="preserve">Tlr1</t>
  </si>
  <si>
    <t xml:space="preserve">5:64924678-64933563</t>
  </si>
  <si>
    <t xml:space="preserve">toll-like receptor 1 [Source:MGI Symbol;Acc:MGI:1341295]</t>
  </si>
  <si>
    <t xml:space="preserve">ENSMUSG00000020884</t>
  </si>
  <si>
    <t xml:space="preserve">Asgr1</t>
  </si>
  <si>
    <t xml:space="preserve">11:70054084-70057894</t>
  </si>
  <si>
    <t xml:space="preserve">asialoglycoprotein receptor 1 [Source:MGI Symbol;Acc:MGI:88081]</t>
  </si>
  <si>
    <t xml:space="preserve">ENSMUSG00000021464</t>
  </si>
  <si>
    <t xml:space="preserve">Ror2</t>
  </si>
  <si>
    <t xml:space="preserve">13:53109311-53286124</t>
  </si>
  <si>
    <t xml:space="preserve">receptor tyrosine kinase-like orphan receptor 2 [Source:MGI Symbol;Acc:MGI:1347521]</t>
  </si>
  <si>
    <t xml:space="preserve">ENSMUSG00000072591</t>
  </si>
  <si>
    <t xml:space="preserve">5930412G12Rik</t>
  </si>
  <si>
    <t xml:space="preserve">5:128579105-128600693</t>
  </si>
  <si>
    <t xml:space="preserve">ENSMUSG00000005107</t>
  </si>
  <si>
    <t xml:space="preserve">Slc2a9</t>
  </si>
  <si>
    <t xml:space="preserve">5:38349272-38503143</t>
  </si>
  <si>
    <t xml:space="preserve">solute carrier family 2 (facilitated glucose transporter), member 9 [Source:MGI Symbol;Acc:MGI:2152844]</t>
  </si>
  <si>
    <t xml:space="preserve">ENSMUSG00000085558</t>
  </si>
  <si>
    <t xml:space="preserve">4930412C18Rik</t>
  </si>
  <si>
    <t xml:space="preserve">4:9770584-9823411</t>
  </si>
  <si>
    <t xml:space="preserve">ENSMUSG00000041828</t>
  </si>
  <si>
    <t xml:space="preserve">Abca8a</t>
  </si>
  <si>
    <t xml:space="preserve">11:110025633-110095978</t>
  </si>
  <si>
    <t xml:space="preserve">ATP-binding cassette, sub-family A (ABC1), member 8a [Source:MGI Symbol;Acc:MGI:2386846]</t>
  </si>
  <si>
    <t xml:space="preserve">ENSMUSG00000041649</t>
  </si>
  <si>
    <t xml:space="preserve">Klf8</t>
  </si>
  <si>
    <t xml:space="preserve">X:153237465-153396132</t>
  </si>
  <si>
    <t xml:space="preserve">Kruppel-like factor 8 [Source:MGI Symbol;Acc:MGI:2442430]</t>
  </si>
  <si>
    <t xml:space="preserve">ENSMUSG00000021848</t>
  </si>
  <si>
    <t xml:space="preserve">Otx2</t>
  </si>
  <si>
    <t xml:space="preserve">14:48657678-48667644</t>
  </si>
  <si>
    <t xml:space="preserve">orthodenticle homolog 2 [Source:MGI Symbol;Acc:MGI:97451]</t>
  </si>
  <si>
    <t xml:space="preserve">ENSMUSG00000054728</t>
  </si>
  <si>
    <t xml:space="preserve">Phactr1</t>
  </si>
  <si>
    <t xml:space="preserve">13:42680622-43138526</t>
  </si>
  <si>
    <t xml:space="preserve">phosphatase and actin regulator 1 [Source:MGI Symbol;Acc:MGI:2659021]</t>
  </si>
  <si>
    <t xml:space="preserve">ENSMUSG00000015852</t>
  </si>
  <si>
    <t xml:space="preserve">Fcrls</t>
  </si>
  <si>
    <t xml:space="preserve">3:87250757-87263738</t>
  </si>
  <si>
    <t xml:space="preserve">Fc receptor-like S, scavenger receptor [Source:MGI Symbol;Acc:MGI:1933397]</t>
  </si>
  <si>
    <t xml:space="preserve">ENSMUSG00000091722</t>
  </si>
  <si>
    <t xml:space="preserve">Siah3</t>
  </si>
  <si>
    <t xml:space="preserve">14:75455981-75526141</t>
  </si>
  <si>
    <t xml:space="preserve">seven in absentia homolog 3 (Drosophila) [Source:MGI Symbol;Acc:MGI:2685758]</t>
  </si>
  <si>
    <t xml:space="preserve">ENSMUSG00000100147</t>
  </si>
  <si>
    <t xml:space="preserve">1700047M11Rik</t>
  </si>
  <si>
    <t xml:space="preserve">1:182287989-182303325</t>
  </si>
  <si>
    <t xml:space="preserve">ENSMUSG00000029304</t>
  </si>
  <si>
    <t xml:space="preserve">Spp1</t>
  </si>
  <si>
    <t xml:space="preserve">5:104435117-104441050</t>
  </si>
  <si>
    <t xml:space="preserve">secreted phosphoprotein 1 [Source:MGI Symbol;Acc:MGI:98389]</t>
  </si>
  <si>
    <t xml:space="preserve">ENSMUSG00000030108</t>
  </si>
  <si>
    <t xml:space="preserve">Slc6a13</t>
  </si>
  <si>
    <t xml:space="preserve">6:121300226-121337733</t>
  </si>
  <si>
    <t xml:space="preserve">solute carrier family 6 (neurotransmitter transporter, GABA), member 13 [Source:MGI Symbol;Acc:MGI:95629]</t>
  </si>
  <si>
    <t xml:space="preserve">ENSMUSG00000078870</t>
  </si>
  <si>
    <t xml:space="preserve">Gm14410</t>
  </si>
  <si>
    <t xml:space="preserve">2:177183452-177206421</t>
  </si>
  <si>
    <t xml:space="preserve">predicted gene 14410 [Source:MGI Symbol;Acc:MGI:3709158]</t>
  </si>
  <si>
    <t xml:space="preserve">ENSMUSG00000004894</t>
  </si>
  <si>
    <t xml:space="preserve">Hapln2</t>
  </si>
  <si>
    <t xml:space="preserve">3:88021749-88027583</t>
  </si>
  <si>
    <t xml:space="preserve">hyaluronan and proteoglycan link protein 2 [Source:MGI Symbol;Acc:MGI:2137300]</t>
  </si>
  <si>
    <t xml:space="preserve">ENSMUSG00000037686</t>
  </si>
  <si>
    <t xml:space="preserve">Aspg</t>
  </si>
  <si>
    <t xml:space="preserve">12:112106682-112127573</t>
  </si>
  <si>
    <t xml:space="preserve">asparaginase [Source:MGI Symbol;Acc:MGI:2144822]</t>
  </si>
  <si>
    <t xml:space="preserve">ENSMUSG00000009075</t>
  </si>
  <si>
    <t xml:space="preserve">Cabp7</t>
  </si>
  <si>
    <t xml:space="preserve">11:4704677-4746778</t>
  </si>
  <si>
    <t xml:space="preserve">calcium binding protein 7 [Source:MGI Symbol;Acc:MGI:2183437]</t>
  </si>
  <si>
    <t xml:space="preserve">ENSMUSG00000013584</t>
  </si>
  <si>
    <t xml:space="preserve">Aldh1a2</t>
  </si>
  <si>
    <t xml:space="preserve">9:71215788-71296243</t>
  </si>
  <si>
    <t xml:space="preserve">aldehyde dehydrogenase family 1, subfamily A2 [Source:MGI Symbol;Acc:MGI:107928]</t>
  </si>
  <si>
    <t xml:space="preserve">ENSMUSG00000047109</t>
  </si>
  <si>
    <t xml:space="preserve">Cldn14</t>
  </si>
  <si>
    <t xml:space="preserve">16:93919030-94008837</t>
  </si>
  <si>
    <t xml:space="preserve">claudin 14 [Source:MGI Symbol;Acc:MGI:1860425]</t>
  </si>
  <si>
    <t xml:space="preserve">ENSMUSG00000040272</t>
  </si>
  <si>
    <t xml:space="preserve">Accs</t>
  </si>
  <si>
    <t xml:space="preserve">2:93833466-93849943</t>
  </si>
  <si>
    <t xml:space="preserve">1-aminocyclopropane-1-carboxylate synthase (non-functional) [Source:MGI Symbol;Acc:MGI:1919717]</t>
  </si>
  <si>
    <t xml:space="preserve">ENSMUSG00000035783</t>
  </si>
  <si>
    <t xml:space="preserve">Acta2</t>
  </si>
  <si>
    <t xml:space="preserve">19:34241089-34255336</t>
  </si>
  <si>
    <t xml:space="preserve">actin, alpha 2, smooth muscle, aorta [Source:MGI Symbol;Acc:MGI:87909]</t>
  </si>
  <si>
    <t xml:space="preserve">ENSMUSG00000048106</t>
  </si>
  <si>
    <t xml:space="preserve">4632415L05Rik</t>
  </si>
  <si>
    <t xml:space="preserve">3:19894885-19898984</t>
  </si>
  <si>
    <t xml:space="preserve">ENSMUSG00000029675</t>
  </si>
  <si>
    <t xml:space="preserve">Eln</t>
  </si>
  <si>
    <t xml:space="preserve">5:134702592-134822967</t>
  </si>
  <si>
    <t xml:space="preserve">elastin [Source:MGI Symbol;Acc:MGI:95317]</t>
  </si>
  <si>
    <t xml:space="preserve">ENSMUSG00000018830</t>
  </si>
  <si>
    <t xml:space="preserve">Myh11</t>
  </si>
  <si>
    <t xml:space="preserve">16:14194526-14291408</t>
  </si>
  <si>
    <t xml:space="preserve">myosin, heavy polypeptide 11, smooth muscle [Source:MGI Symbol;Acc:MGI:102643]</t>
  </si>
  <si>
    <t xml:space="preserve">ENSMUSG00000037166</t>
  </si>
  <si>
    <t xml:space="preserve">Ppp1r14a</t>
  </si>
  <si>
    <t xml:space="preserve">7:29289307-29293801</t>
  </si>
  <si>
    <t xml:space="preserve">protein phosphatase 1, regulatory (inhibitor) subunit 14A [Source:MGI Symbol;Acc:MGI:1931139]</t>
  </si>
  <si>
    <t xml:space="preserve">ENSMUSG00000098912</t>
  </si>
  <si>
    <t xml:space="preserve">1500004A13Rik</t>
  </si>
  <si>
    <t xml:space="preserve">3:88775215-88832547</t>
  </si>
  <si>
    <t xml:space="preserve">down</t>
  </si>
  <si>
    <t xml:space="preserve">ENSMUSG00000056023</t>
  </si>
  <si>
    <t xml:space="preserve">Gm9989</t>
  </si>
  <si>
    <t xml:space="preserve">3:81918007-81924463</t>
  </si>
  <si>
    <t xml:space="preserve">ENSMUSG00000018126</t>
  </si>
  <si>
    <t xml:space="preserve">Baiap2l2</t>
  </si>
  <si>
    <t xml:space="preserve">15:79258194-79285537</t>
  </si>
  <si>
    <t xml:space="preserve">BAI1-associated protein 2-like 2 [Source:MGI Symbol;Acc:MGI:2652819]</t>
  </si>
  <si>
    <t xml:space="preserve">ENSMUSG00000027379</t>
  </si>
  <si>
    <t xml:space="preserve">Bub1</t>
  </si>
  <si>
    <t xml:space="preserve">2:127801121-127831865</t>
  </si>
  <si>
    <t xml:space="preserve">BUB1, mitotic checkpoint serine/threonine kinase [Source:MGI Symbol;Acc:MGI:1100510]</t>
  </si>
  <si>
    <t xml:space="preserve">ENSMUSG00000090394</t>
  </si>
  <si>
    <t xml:space="preserve">4930523C07Rik</t>
  </si>
  <si>
    <t xml:space="preserve">1:160044381-160080208</t>
  </si>
  <si>
    <t xml:space="preserve">RIKEN cDNA 4930523C07 gene [Source:MGI Symbol;Acc:MGI:1914897]</t>
  </si>
  <si>
    <t xml:space="preserve">ENSMUSG00000100515</t>
  </si>
  <si>
    <t xml:space="preserve">Gm17916</t>
  </si>
  <si>
    <t xml:space="preserve">1:115668987-115684624</t>
  </si>
  <si>
    <t xml:space="preserve">predicted gene, 17916 [Source:MGI Symbol;Acc:MGI:5010101]</t>
  </si>
  <si>
    <t xml:space="preserve">ENSMUSG00000073130</t>
  </si>
  <si>
    <t xml:space="preserve">Gm1141</t>
  </si>
  <si>
    <t xml:space="preserve">X:71928815-71940870</t>
  </si>
  <si>
    <t xml:space="preserve">predicted gene 1141 [Source:MGI Symbol;Acc:MGI:2685987]</t>
  </si>
  <si>
    <t xml:space="preserve">ENSMUSG00000100131</t>
  </si>
  <si>
    <t xml:space="preserve">Gm28439</t>
  </si>
  <si>
    <t xml:space="preserve">1:24611534-24612700</t>
  </si>
  <si>
    <t xml:space="preserve">predicted gene 28439 [Source:MGI Symbol;Acc:MGI:5579145]</t>
  </si>
  <si>
    <t xml:space="preserve">ENSMUSG00000035258</t>
  </si>
  <si>
    <t xml:space="preserve">Abi3bp</t>
  </si>
  <si>
    <t xml:space="preserve">16:56477845-56690128</t>
  </si>
  <si>
    <t xml:space="preserve">ABI gene family, member 3 (NESH) binding protein [Source:MGI Symbol;Acc:MGI:2444583]</t>
  </si>
  <si>
    <t xml:space="preserve">ENSMUSG00000068696</t>
  </si>
  <si>
    <t xml:space="preserve">Gpr88</t>
  </si>
  <si>
    <t xml:space="preserve">3:116249653-116253503</t>
  </si>
  <si>
    <t xml:space="preserve">G-protein coupled receptor 88 [Source:MGI Symbol;Acc:MGI:1927653]</t>
  </si>
  <si>
    <t xml:space="preserve">ENSMUSG00000032551</t>
  </si>
  <si>
    <t xml:space="preserve">1110059G10Rik</t>
  </si>
  <si>
    <t xml:space="preserve">9:122945088-122951000</t>
  </si>
  <si>
    <t xml:space="preserve">RIKEN cDNA 1110059G10 gene [Source:MGI Symbol;Acc:MGI:1913452]</t>
  </si>
  <si>
    <t xml:space="preserve">ENSMUSG00000059897</t>
  </si>
  <si>
    <t xml:space="preserve">Zfp930</t>
  </si>
  <si>
    <t xml:space="preserve">8:69226342-69228980</t>
  </si>
  <si>
    <t xml:space="preserve">zinc finger protein 930 [Source:MGI Symbol;Acc:MGI:2675306]</t>
  </si>
  <si>
    <t xml:space="preserve">ENSMUSG00000032446</t>
  </si>
  <si>
    <t xml:space="preserve">Eomes</t>
  </si>
  <si>
    <t xml:space="preserve">9:118478211-118486132</t>
  </si>
  <si>
    <t xml:space="preserve">eomesodermin [Source:MGI Symbol;Acc:MGI:1201683]</t>
  </si>
  <si>
    <t xml:space="preserve">ENSMUSG00000057457</t>
  </si>
  <si>
    <t xml:space="preserve">Phex</t>
  </si>
  <si>
    <t xml:space="preserve">X:157162074-157415312</t>
  </si>
  <si>
    <t xml:space="preserve">phosphate regulating endopeptidase homolog, X-linked [Source:MGI Symbol;Acc:MGI:107489]</t>
  </si>
  <si>
    <t xml:space="preserve">ENSMUSG00000070780</t>
  </si>
  <si>
    <t xml:space="preserve">Rbm47</t>
  </si>
  <si>
    <t xml:space="preserve">5:66016548-66191336</t>
  </si>
  <si>
    <t xml:space="preserve">RNA binding motif protein 47 [Source:MGI Symbol;Acc:MGI:2384294]</t>
  </si>
  <si>
    <t xml:space="preserve">ENSMUSG00000020178</t>
  </si>
  <si>
    <t xml:space="preserve">Adora2a</t>
  </si>
  <si>
    <t xml:space="preserve">10:75316942-75334788</t>
  </si>
  <si>
    <t xml:space="preserve">adenosine A2a receptor [Source:MGI Symbol;Acc:MGI:99402]</t>
  </si>
  <si>
    <t xml:space="preserve">ENSMUSG00000030994</t>
  </si>
  <si>
    <t xml:space="preserve">D7Ertd443e</t>
  </si>
  <si>
    <t xml:space="preserve">7:134265778-134385661</t>
  </si>
  <si>
    <t xml:space="preserve">DNA segment, Chr 7, ERATO Doi 443, expressed [Source:MGI Symbol;Acc:MGI:1196431]</t>
  </si>
  <si>
    <t xml:space="preserve">ENSMUSG00000021478</t>
  </si>
  <si>
    <t xml:space="preserve">Drd1</t>
  </si>
  <si>
    <t xml:space="preserve">13:54051185-54055658</t>
  </si>
  <si>
    <t xml:space="preserve">dopamine receptor D1 [Source:MGI Symbol;Acc:MGI:99578]</t>
  </si>
  <si>
    <t xml:space="preserve">ENSMUSG00000057719</t>
  </si>
  <si>
    <t xml:space="preserve">Sh3rf2</t>
  </si>
  <si>
    <t xml:space="preserve">18:42053666-42158960</t>
  </si>
  <si>
    <t xml:space="preserve">SH3 domain containing ring finger 2 [Source:MGI Symbol;Acc:MGI:2444628]</t>
  </si>
  <si>
    <t xml:space="preserve">ENSMUSG00000046922</t>
  </si>
  <si>
    <t xml:space="preserve">Gpr6</t>
  </si>
  <si>
    <t xml:space="preserve">10:41069988-41072285</t>
  </si>
  <si>
    <t xml:space="preserve">G protein-coupled receptor 6 [Source:MGI Symbol;Acc:MGI:2155249]</t>
  </si>
  <si>
    <t xml:space="preserve">ENSMUSG00000019865</t>
  </si>
  <si>
    <t xml:space="preserve">Nmbr</t>
  </si>
  <si>
    <t xml:space="preserve">10:14705590-14770850</t>
  </si>
  <si>
    <t xml:space="preserve">neuromedin B receptor [Source:MGI Symbol;Acc:MGI:1100525]</t>
  </si>
  <si>
    <t xml:space="preserve">ENSMUSG00000061718</t>
  </si>
  <si>
    <t xml:space="preserve">Ppp1r1b</t>
  </si>
  <si>
    <t xml:space="preserve">11:98348403-98358283</t>
  </si>
  <si>
    <t xml:space="preserve">protein phosphatase 1, regulatory (inhibitor) subunit 1B [Source:MGI Symbol;Acc:MGI:94860]</t>
  </si>
  <si>
    <t xml:space="preserve">ENSMUSG00000074264</t>
  </si>
  <si>
    <t xml:space="preserve">Amy1</t>
  </si>
  <si>
    <t xml:space="preserve">3:113555709-113630149</t>
  </si>
  <si>
    <t xml:space="preserve">amylase 1, salivary [Source:MGI Symbol;Acc:MGI:88019]</t>
  </si>
  <si>
    <t xml:space="preserve">ENSMUSG00000045573</t>
  </si>
  <si>
    <t xml:space="preserve">Penk</t>
  </si>
  <si>
    <t xml:space="preserve">4:4133530-4188703</t>
  </si>
  <si>
    <t xml:space="preserve">preproenkephalin [Source:MGI Symbol;Acc:MGI:104629]</t>
  </si>
  <si>
    <t xml:space="preserve">ENSMUSG00000037727</t>
  </si>
  <si>
    <t xml:space="preserve">Avp</t>
  </si>
  <si>
    <t xml:space="preserve">2:130580619-130582554</t>
  </si>
  <si>
    <t xml:space="preserve">arginine vasopressin [Source:MGI Symbol;Acc:MGI:88121]</t>
  </si>
  <si>
    <t xml:space="preserve">ENSMUSG00000102692</t>
  </si>
  <si>
    <t xml:space="preserve">Dchs2</t>
  </si>
  <si>
    <t xml:space="preserve">3:83125275-83357209</t>
  </si>
  <si>
    <t xml:space="preserve">dachsous 2 (Drosophila) [Source:MGI Symbol;Acc:MGI:2685263]</t>
  </si>
  <si>
    <t xml:space="preserve">ENSMUSG00000017491</t>
  </si>
  <si>
    <t xml:space="preserve">Rarb</t>
  </si>
  <si>
    <t xml:space="preserve">14:16430841-16575472</t>
  </si>
  <si>
    <t xml:space="preserve">retinoic acid receptor, beta [Source:MGI Symbol;Acc:MGI:97857]</t>
  </si>
  <si>
    <t xml:space="preserve">ENSMUSG00000071341</t>
  </si>
  <si>
    <t xml:space="preserve">Egr4</t>
  </si>
  <si>
    <t xml:space="preserve">6:85511120-85513589</t>
  </si>
  <si>
    <t xml:space="preserve">early growth response 4 [Source:MGI Symbol;Acc:MGI:99252]</t>
  </si>
  <si>
    <t xml:space="preserve">ENSMUSG00000029755</t>
  </si>
  <si>
    <t xml:space="preserve">Dlx5</t>
  </si>
  <si>
    <t xml:space="preserve">6:6877804-6882085</t>
  </si>
  <si>
    <t xml:space="preserve">distal-less homeobox 5 [Source:MGI Symbol;Acc:MGI:101926]</t>
  </si>
  <si>
    <t xml:space="preserve">ENSMUSG00000061762</t>
  </si>
  <si>
    <t xml:space="preserve">Tac1</t>
  </si>
  <si>
    <t xml:space="preserve">6:7554878-7565834</t>
  </si>
  <si>
    <t xml:space="preserve">tachykinin 1 [Source:MGI Symbol;Acc:MGI:98474]</t>
  </si>
  <si>
    <t xml:space="preserve">ENSMUSG00000062931</t>
  </si>
  <si>
    <t xml:space="preserve">Zfp938</t>
  </si>
  <si>
    <t xml:space="preserve">10:82224849-82241280</t>
  </si>
  <si>
    <t xml:space="preserve">zinc finger protein 938 [Source:MGI Symbol;Acc:MGI:3621440]</t>
  </si>
  <si>
    <t xml:space="preserve">ENSMUSG00000007877</t>
  </si>
  <si>
    <t xml:space="preserve">Tcap</t>
  </si>
  <si>
    <t xml:space="preserve">11:98383810-98384953</t>
  </si>
  <si>
    <t xml:space="preserve">titin-cap [Source:MGI Symbol;Acc:MGI:1330233]</t>
  </si>
  <si>
    <t xml:space="preserve">ENSMUSG00000035776</t>
  </si>
  <si>
    <t xml:space="preserve">Cd99l2</t>
  </si>
  <si>
    <t xml:space="preserve">X:71420059-71492849</t>
  </si>
  <si>
    <t xml:space="preserve">CD99 antigen-like 2 [Source:MGI Symbol;Acc:MGI:2177151]</t>
  </si>
  <si>
    <t xml:space="preserve">ENSMUSG00000078137</t>
  </si>
  <si>
    <t xml:space="preserve">Ankrd63</t>
  </si>
  <si>
    <t xml:space="preserve">2:118699102-118703963</t>
  </si>
  <si>
    <t xml:space="preserve">ankyrin repeat domain 63 [Source:MGI Symbol;Acc:MGI:2686183]</t>
  </si>
  <si>
    <t xml:space="preserve">ENSMUSG00000078958</t>
  </si>
  <si>
    <t xml:space="preserve">Atp6ap1l</t>
  </si>
  <si>
    <t xml:space="preserve">13:90883432-90905355</t>
  </si>
  <si>
    <t xml:space="preserve">ATPase, H+ transporting, lysosomal accessory protein 1-like [Source:MGI Symbol;Acc:MGI:3648665]</t>
  </si>
  <si>
    <t xml:space="preserve">ENSMUSG00000090877</t>
  </si>
  <si>
    <t xml:space="preserve">Hspa1b</t>
  </si>
  <si>
    <t xml:space="preserve">17:34956435-34959238</t>
  </si>
  <si>
    <t xml:space="preserve">heat shock protein 1B [Source:MGI Symbol;Acc:MGI:99517]</t>
  </si>
  <si>
    <t xml:space="preserve">ENSMUSG00000027400</t>
  </si>
  <si>
    <t xml:space="preserve">Pdyn</t>
  </si>
  <si>
    <t xml:space="preserve">2:129686564-129699844</t>
  </si>
  <si>
    <t xml:space="preserve">prodynorphin [Source:MGI Symbol;Acc:MGI:97535]</t>
  </si>
  <si>
    <t xml:space="preserve">ENSMUSG00000022769</t>
  </si>
  <si>
    <t xml:space="preserve">Sdf2l1</t>
  </si>
  <si>
    <t xml:space="preserve">16:17130137-17132383</t>
  </si>
  <si>
    <t xml:space="preserve">stromal cell-derived factor 2-like 1 [Source:MGI Symbol;Acc:MGI:2149842]</t>
  </si>
  <si>
    <t xml:space="preserve">ENSMUSG00000048120</t>
  </si>
  <si>
    <t xml:space="preserve">Entpd1</t>
  </si>
  <si>
    <t xml:space="preserve">19:40612365-40741602</t>
  </si>
  <si>
    <t xml:space="preserve">ectonucleoside triphosphate diphosphohydrolase 1 [Source:MGI Symbol;Acc:MGI:102805]</t>
  </si>
  <si>
    <t xml:space="preserve">ENSMUSG00000074165</t>
  </si>
  <si>
    <t xml:space="preserve">Zfp788</t>
  </si>
  <si>
    <t xml:space="preserve">7:41633202-41651530</t>
  </si>
  <si>
    <t xml:space="preserve">zinc finger protein 788 [Source:MGI Symbol;Acc:MGI:1914857]</t>
  </si>
  <si>
    <t xml:space="preserve">ENSMUSG00000037868</t>
  </si>
  <si>
    <t xml:space="preserve">Egr2</t>
  </si>
  <si>
    <t xml:space="preserve">10:67535474-67542188</t>
  </si>
  <si>
    <t xml:space="preserve">early growth response 2 [Source:MGI Symbol;Acc:MGI:95296]</t>
  </si>
  <si>
    <t xml:space="preserve">ENSMUSG00000073062</t>
  </si>
  <si>
    <t xml:space="preserve">Zxdb</t>
  </si>
  <si>
    <t xml:space="preserve">X:94724568-94730187</t>
  </si>
  <si>
    <t xml:space="preserve">zinc finger, X-linked, duplicated B [Source:MGI Symbol;Acc:MGI:3694898]</t>
  </si>
  <si>
    <t xml:space="preserve">ENSMUSG00000015843</t>
  </si>
  <si>
    <t xml:space="preserve">Rxrg</t>
  </si>
  <si>
    <t xml:space="preserve">1:167598383-167639623</t>
  </si>
  <si>
    <t xml:space="preserve">retinoid X receptor gamma [Source:MGI Symbol;Acc:MGI:98216]</t>
  </si>
  <si>
    <t xml:space="preserve">ENSMUSG00000048240</t>
  </si>
  <si>
    <t xml:space="preserve">Gng7</t>
  </si>
  <si>
    <t xml:space="preserve">10:80948623-81014945</t>
  </si>
  <si>
    <t xml:space="preserve">guanine nucleotide binding protein (G protein), gamma 7 [Source:MGI Symbol;Acc:MGI:95787]</t>
  </si>
  <si>
    <t xml:space="preserve">ENSMUSG00000020599</t>
  </si>
  <si>
    <t xml:space="preserve">Rgs9</t>
  </si>
  <si>
    <t xml:space="preserve">11:109225354-109298129</t>
  </si>
  <si>
    <t xml:space="preserve">regulator of G-protein signaling 9 [Source:MGI Symbol;Acc:MGI:1338824]</t>
  </si>
  <si>
    <t xml:space="preserve">ENSMUSG00000048562</t>
  </si>
  <si>
    <t xml:space="preserve">Sp8</t>
  </si>
  <si>
    <t xml:space="preserve">12:118846328-118852578</t>
  </si>
  <si>
    <t xml:space="preserve">trans-acting transcription factor 8 [Source:MGI Symbol;Acc:MGI:2443471]</t>
  </si>
  <si>
    <t xml:space="preserve">ENSMUSG00000062933</t>
  </si>
  <si>
    <t xml:space="preserve">Gm10123</t>
  </si>
  <si>
    <t xml:space="preserve">9:96895657-96896147</t>
  </si>
  <si>
    <t xml:space="preserve">predicted pseudogene 10123 [Source:MGI Symbol;Acc:MGI:3704342]</t>
  </si>
  <si>
    <t xml:space="preserve">ENSMUSG00000052374</t>
  </si>
  <si>
    <t xml:space="preserve">Actn2</t>
  </si>
  <si>
    <t xml:space="preserve">13:12269425-12340760</t>
  </si>
  <si>
    <t xml:space="preserve">actinin alpha 2 [Source:MGI Symbol;Acc:MGI:109192]</t>
  </si>
  <si>
    <t xml:space="preserve">ENSMUSG00000032259</t>
  </si>
  <si>
    <t xml:space="preserve">Drd2</t>
  </si>
  <si>
    <t xml:space="preserve">9:49340661-49407214</t>
  </si>
  <si>
    <t xml:space="preserve">dopamine receptor D2 [Source:MGI Symbol;Acc:MGI:94924]</t>
  </si>
  <si>
    <t xml:space="preserve">ENSMUSG00000033972</t>
  </si>
  <si>
    <t xml:space="preserve">Zfp944</t>
  </si>
  <si>
    <t xml:space="preserve">17:22337988-22361400</t>
  </si>
  <si>
    <t xml:space="preserve">zinc finger protein 944 [Source:MGI Symbol;Acc:MGI:2442394]</t>
  </si>
  <si>
    <t xml:space="preserve">ENSMUSG00000027210</t>
  </si>
  <si>
    <t xml:space="preserve">Meis2</t>
  </si>
  <si>
    <t xml:space="preserve">2:115863063-116065839</t>
  </si>
  <si>
    <t xml:space="preserve">Meis homeobox 2 [Source:MGI Symbol;Acc:MGI:108564]</t>
  </si>
  <si>
    <t xml:space="preserve">ENSMUSG00000054871</t>
  </si>
  <si>
    <t xml:space="preserve">Tmem158</t>
  </si>
  <si>
    <t xml:space="preserve">9:123259057-123260789</t>
  </si>
  <si>
    <t xml:space="preserve">transmembrane protein 158 [Source:MGI Symbol;Acc:MGI:1919559]</t>
  </si>
  <si>
    <t xml:space="preserve">ENSMUSG00000071267</t>
  </si>
  <si>
    <t xml:space="preserve">Zfp942</t>
  </si>
  <si>
    <t xml:space="preserve">17:21926959-21962464</t>
  </si>
  <si>
    <t xml:space="preserve">zinc finger protein 942 [Source:MGI Symbol;Acc:MGI:1920483]</t>
  </si>
  <si>
    <t xml:space="preserve">ENSMUSG00000050473</t>
  </si>
  <si>
    <t xml:space="preserve">Slc35d3</t>
  </si>
  <si>
    <t xml:space="preserve">10:19847916-19851459</t>
  </si>
  <si>
    <t xml:space="preserve">solute carrier family 35, member D3 [Source:MGI Symbol;Acc:MGI:1923407]</t>
  </si>
  <si>
    <t xml:space="preserve">ENSMUSG00000058748</t>
  </si>
  <si>
    <t xml:space="preserve">Zfp958</t>
  </si>
  <si>
    <t xml:space="preserve">8:4613166-4630231</t>
  </si>
  <si>
    <t xml:space="preserve">zinc finger protein 958 [Source:MGI Symbol;Acc:MGI:2385298]</t>
  </si>
  <si>
    <t xml:space="preserve">ENSMUSG00000038418</t>
  </si>
  <si>
    <t xml:space="preserve">Egr1</t>
  </si>
  <si>
    <t xml:space="preserve">18:34859822-34864984</t>
  </si>
  <si>
    <t xml:space="preserve">early growth response 1 [Source:MGI Symbol;Acc:MGI:95295]</t>
  </si>
  <si>
    <t xml:space="preserve">ENSMUSG00000045534</t>
  </si>
  <si>
    <t xml:space="preserve">Kcna5</t>
  </si>
  <si>
    <t xml:space="preserve">6:126532550-126535412</t>
  </si>
  <si>
    <t xml:space="preserve">potassium voltage-gated channel, shaker-related subfamily, member 5 [Source:MGI Symbol;Acc:MGI:96662]</t>
  </si>
  <si>
    <t xml:space="preserve">ENSMUSG00000024317</t>
  </si>
  <si>
    <t xml:space="preserve">Rnf138</t>
  </si>
  <si>
    <t xml:space="preserve">18:21001340-21028223</t>
  </si>
  <si>
    <t xml:space="preserve">ring finger protein 138 [Source:MGI Symbol;Acc:MGI:1929211]</t>
  </si>
  <si>
    <t xml:space="preserve">ENSMUSG00000069939</t>
  </si>
  <si>
    <t xml:space="preserve">Gm12070</t>
  </si>
  <si>
    <t xml:space="preserve">11:26786632-26787634</t>
  </si>
  <si>
    <t xml:space="preserve">predicted gene 12070 [Source:MGI Symbol;Acc:MGI:3650751]</t>
  </si>
  <si>
    <t xml:space="preserve">ENSMUSG00000056854</t>
  </si>
  <si>
    <t xml:space="preserve">Pou3f4</t>
  </si>
  <si>
    <t xml:space="preserve">X:110814279-110817207</t>
  </si>
  <si>
    <t xml:space="preserve">POU domain, class 3, transcription factor 4 [Source:MGI Symbol;Acc:MGI:101894]</t>
  </si>
  <si>
    <t xml:space="preserve">ENSMUSG00000038805</t>
  </si>
  <si>
    <t xml:space="preserve">Six3</t>
  </si>
  <si>
    <t xml:space="preserve">17:85600650-85629302</t>
  </si>
  <si>
    <t xml:space="preserve">sine oculis-related homeobox 3 [Source:MGI Symbol;Acc:MGI:102764]</t>
  </si>
  <si>
    <t xml:space="preserve">ENSMUSG00000107747</t>
  </si>
  <si>
    <t xml:space="preserve">Gm5881</t>
  </si>
  <si>
    <t xml:space="preserve">6:96033002-96033369</t>
  </si>
  <si>
    <t xml:space="preserve">predicted gene 5881 [Source:MGI Symbol;Acc:MGI:3779532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5.5"/>
    <col collapsed="false" customWidth="true" hidden="false" outlineLevel="0" max="2" min="2" style="1" width="15.37"/>
    <col collapsed="false" customWidth="true" hidden="false" outlineLevel="0" max="3" min="3" style="1" width="23.99"/>
    <col collapsed="false" customWidth="true" hidden="false" outlineLevel="0" max="4" min="4" style="1" width="13.99"/>
    <col collapsed="false" customWidth="true" hidden="false" outlineLevel="0" max="5" min="5" style="1" width="14.74"/>
    <col collapsed="false" customWidth="true" hidden="false" outlineLevel="0" max="6" min="6" style="1" width="18.99"/>
    <col collapsed="false" customWidth="true" hidden="false" outlineLevel="0" max="7" min="7" style="1" width="10.87"/>
    <col collapsed="false" customWidth="true" hidden="false" outlineLevel="0" max="8" min="8" style="1" width="8.87"/>
    <col collapsed="false" customWidth="true" hidden="false" outlineLevel="0" max="9" min="9" style="1" width="11.62"/>
    <col collapsed="false" customWidth="false" hidden="false" outlineLevel="0" max="257" min="10" style="1" width="8.99"/>
  </cols>
  <sheetData>
    <row r="1" s="2" customFormat="true" ht="15.75" hidden="false" customHeight="false" outlineLevel="0" collapsed="false">
      <c r="A1" s="2" t="s">
        <v>0</v>
      </c>
    </row>
    <row r="2" s="2" customFormat="true" ht="15.75" hidden="false" customHeight="false" outlineLevel="0" collapsed="false"/>
    <row r="3" s="2" customFormat="true" ht="15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</row>
    <row r="4" customFormat="false" ht="15.75" hidden="false" customHeight="false" outlineLevel="0" collapsed="false">
      <c r="A4" s="1" t="s">
        <v>11</v>
      </c>
      <c r="B4" s="1" t="s">
        <v>12</v>
      </c>
      <c r="C4" s="1" t="s">
        <v>13</v>
      </c>
      <c r="D4" s="1" t="n">
        <v>0.0971897</v>
      </c>
      <c r="E4" s="1" t="n">
        <v>3.43127</v>
      </c>
      <c r="F4" s="1" t="n">
        <v>5.14179</v>
      </c>
      <c r="G4" s="1" t="s">
        <v>14</v>
      </c>
      <c r="H4" s="3" t="n">
        <v>5E-005</v>
      </c>
      <c r="I4" s="1" t="n">
        <v>0.00420532</v>
      </c>
      <c r="J4" s="1" t="s">
        <v>15</v>
      </c>
    </row>
    <row r="5" customFormat="false" ht="15.75" hidden="false" customHeight="false" outlineLevel="0" collapsed="false">
      <c r="A5" s="1" t="s">
        <v>16</v>
      </c>
      <c r="B5" s="1" t="s">
        <v>17</v>
      </c>
      <c r="C5" s="1" t="s">
        <v>18</v>
      </c>
      <c r="D5" s="1" t="n">
        <v>0.834554</v>
      </c>
      <c r="E5" s="1" t="n">
        <v>14.793</v>
      </c>
      <c r="F5" s="1" t="n">
        <v>4.14776</v>
      </c>
      <c r="G5" s="1" t="s">
        <v>14</v>
      </c>
      <c r="H5" s="3" t="n">
        <v>5E-005</v>
      </c>
      <c r="I5" s="1" t="n">
        <v>0.00420532</v>
      </c>
      <c r="J5" s="1" t="s">
        <v>19</v>
      </c>
    </row>
    <row r="6" customFormat="false" ht="15.75" hidden="false" customHeight="false" outlineLevel="0" collapsed="false">
      <c r="A6" s="1" t="s">
        <v>20</v>
      </c>
      <c r="B6" s="1" t="s">
        <v>21</v>
      </c>
      <c r="C6" s="1" t="s">
        <v>22</v>
      </c>
      <c r="D6" s="1" t="n">
        <v>2.74354</v>
      </c>
      <c r="E6" s="1" t="n">
        <v>16.6641</v>
      </c>
      <c r="F6" s="1" t="n">
        <v>2.60263</v>
      </c>
      <c r="G6" s="1" t="s">
        <v>14</v>
      </c>
      <c r="H6" s="3" t="n">
        <v>5E-005</v>
      </c>
      <c r="I6" s="1" t="n">
        <v>0.00420532</v>
      </c>
      <c r="J6" s="1" t="s">
        <v>23</v>
      </c>
    </row>
    <row r="7" customFormat="false" ht="15.75" hidden="false" customHeight="false" outlineLevel="0" collapsed="false">
      <c r="A7" s="1" t="s">
        <v>24</v>
      </c>
      <c r="B7" s="1" t="s">
        <v>25</v>
      </c>
      <c r="C7" s="1" t="s">
        <v>26</v>
      </c>
      <c r="D7" s="1" t="n">
        <v>4.37809</v>
      </c>
      <c r="E7" s="1" t="n">
        <v>26.1157</v>
      </c>
      <c r="F7" s="1" t="n">
        <v>2.57654</v>
      </c>
      <c r="G7" s="1" t="s">
        <v>14</v>
      </c>
      <c r="H7" s="3" t="n">
        <v>5E-005</v>
      </c>
      <c r="I7" s="1" t="n">
        <v>0.00420532</v>
      </c>
      <c r="J7" s="1" t="s">
        <v>27</v>
      </c>
    </row>
    <row r="8" customFormat="false" ht="15.75" hidden="false" customHeight="false" outlineLevel="0" collapsed="false">
      <c r="A8" s="1" t="s">
        <v>28</v>
      </c>
      <c r="B8" s="1" t="s">
        <v>29</v>
      </c>
      <c r="C8" s="1" t="s">
        <v>30</v>
      </c>
      <c r="D8" s="1" t="n">
        <v>4.3814</v>
      </c>
      <c r="E8" s="1" t="n">
        <v>25.9629</v>
      </c>
      <c r="F8" s="1" t="n">
        <v>2.56699</v>
      </c>
      <c r="G8" s="1" t="s">
        <v>14</v>
      </c>
      <c r="H8" s="3" t="n">
        <v>5E-005</v>
      </c>
      <c r="I8" s="1" t="n">
        <v>0.00420532</v>
      </c>
      <c r="J8" s="1" t="s">
        <v>31</v>
      </c>
    </row>
    <row r="9" customFormat="false" ht="15.75" hidden="false" customHeight="false" outlineLevel="0" collapsed="false">
      <c r="A9" s="1" t="s">
        <v>32</v>
      </c>
      <c r="B9" s="1" t="s">
        <v>33</v>
      </c>
      <c r="C9" s="1" t="s">
        <v>34</v>
      </c>
      <c r="D9" s="1" t="n">
        <v>9.35667</v>
      </c>
      <c r="E9" s="1" t="n">
        <v>53.5257</v>
      </c>
      <c r="F9" s="1" t="n">
        <v>2.51616</v>
      </c>
      <c r="G9" s="1" t="s">
        <v>14</v>
      </c>
      <c r="H9" s="1" t="n">
        <v>0.00095</v>
      </c>
      <c r="I9" s="1" t="n">
        <v>0.0429183</v>
      </c>
      <c r="J9" s="1" t="s">
        <v>35</v>
      </c>
    </row>
    <row r="10" customFormat="false" ht="15.75" hidden="false" customHeight="false" outlineLevel="0" collapsed="false">
      <c r="A10" s="1" t="s">
        <v>36</v>
      </c>
      <c r="B10" s="1" t="s">
        <v>37</v>
      </c>
      <c r="C10" s="1" t="s">
        <v>38</v>
      </c>
      <c r="D10" s="1" t="n">
        <v>0.460865</v>
      </c>
      <c r="E10" s="1" t="n">
        <v>2.45775</v>
      </c>
      <c r="F10" s="1" t="n">
        <v>2.41492</v>
      </c>
      <c r="G10" s="1" t="s">
        <v>14</v>
      </c>
      <c r="H10" s="3" t="n">
        <v>5E-005</v>
      </c>
      <c r="I10" s="1" t="n">
        <v>0.00420532</v>
      </c>
      <c r="J10" s="1" t="s">
        <v>39</v>
      </c>
    </row>
    <row r="11" customFormat="false" ht="15.75" hidden="false" customHeight="false" outlineLevel="0" collapsed="false">
      <c r="A11" s="1" t="s">
        <v>40</v>
      </c>
      <c r="B11" s="1" t="s">
        <v>41</v>
      </c>
      <c r="C11" s="1" t="s">
        <v>42</v>
      </c>
      <c r="D11" s="1" t="n">
        <v>0.174257</v>
      </c>
      <c r="E11" s="1" t="n">
        <v>0.896456</v>
      </c>
      <c r="F11" s="1" t="n">
        <v>2.36302</v>
      </c>
      <c r="G11" s="1" t="s">
        <v>14</v>
      </c>
      <c r="H11" s="1" t="n">
        <v>0.0002</v>
      </c>
      <c r="I11" s="1" t="n">
        <v>0.013122</v>
      </c>
      <c r="J11" s="1" t="s">
        <v>43</v>
      </c>
    </row>
    <row r="12" customFormat="false" ht="15.75" hidden="false" customHeight="false" outlineLevel="0" collapsed="false">
      <c r="A12" s="1" t="s">
        <v>44</v>
      </c>
      <c r="B12" s="1" t="s">
        <v>45</v>
      </c>
      <c r="C12" s="1" t="s">
        <v>46</v>
      </c>
      <c r="D12" s="1" t="n">
        <v>0.280192</v>
      </c>
      <c r="E12" s="1" t="n">
        <v>1.24968</v>
      </c>
      <c r="F12" s="1" t="n">
        <v>2.15707</v>
      </c>
      <c r="G12" s="1" t="s">
        <v>14</v>
      </c>
      <c r="H12" s="1" t="n">
        <v>0.0002</v>
      </c>
      <c r="I12" s="1" t="n">
        <v>0.013122</v>
      </c>
      <c r="J12" s="1" t="s">
        <v>47</v>
      </c>
    </row>
    <row r="13" customFormat="false" ht="15.75" hidden="false" customHeight="false" outlineLevel="0" collapsed="false">
      <c r="A13" s="1" t="s">
        <v>48</v>
      </c>
      <c r="B13" s="1" t="s">
        <v>49</v>
      </c>
      <c r="C13" s="1" t="s">
        <v>50</v>
      </c>
      <c r="D13" s="1" t="n">
        <v>0.269579</v>
      </c>
      <c r="E13" s="1" t="n">
        <v>1.12553</v>
      </c>
      <c r="F13" s="1" t="n">
        <v>2.06183</v>
      </c>
      <c r="G13" s="1" t="s">
        <v>14</v>
      </c>
      <c r="H13" s="3" t="n">
        <v>5E-005</v>
      </c>
      <c r="I13" s="1" t="n">
        <v>0.00420532</v>
      </c>
      <c r="J13" s="1" t="s">
        <v>51</v>
      </c>
    </row>
    <row r="14" customFormat="false" ht="15.75" hidden="false" customHeight="false" outlineLevel="0" collapsed="false">
      <c r="A14" s="1" t="s">
        <v>52</v>
      </c>
      <c r="B14" s="1" t="s">
        <v>53</v>
      </c>
      <c r="C14" s="1" t="s">
        <v>54</v>
      </c>
      <c r="D14" s="1" t="n">
        <v>0.673276</v>
      </c>
      <c r="E14" s="1" t="n">
        <v>2.43665</v>
      </c>
      <c r="F14" s="1" t="n">
        <v>1.85563</v>
      </c>
      <c r="G14" s="1" t="s">
        <v>14</v>
      </c>
      <c r="H14" s="1" t="n">
        <v>0.00035</v>
      </c>
      <c r="I14" s="1" t="n">
        <v>0.0201978</v>
      </c>
      <c r="J14" s="1" t="s">
        <v>15</v>
      </c>
    </row>
    <row r="15" customFormat="false" ht="15.75" hidden="false" customHeight="false" outlineLevel="0" collapsed="false">
      <c r="A15" s="1" t="s">
        <v>55</v>
      </c>
      <c r="B15" s="1" t="s">
        <v>56</v>
      </c>
      <c r="C15" s="1" t="s">
        <v>57</v>
      </c>
      <c r="D15" s="1" t="n">
        <v>0.185508</v>
      </c>
      <c r="E15" s="1" t="n">
        <v>0.655665</v>
      </c>
      <c r="F15" s="1" t="n">
        <v>1.82147</v>
      </c>
      <c r="G15" s="1" t="s">
        <v>14</v>
      </c>
      <c r="H15" s="1" t="n">
        <v>0.0003</v>
      </c>
      <c r="I15" s="1" t="n">
        <v>0.0179004</v>
      </c>
      <c r="J15" s="1" t="s">
        <v>58</v>
      </c>
    </row>
    <row r="16" customFormat="false" ht="15.75" hidden="false" customHeight="false" outlineLevel="0" collapsed="false">
      <c r="A16" s="1" t="s">
        <v>59</v>
      </c>
      <c r="B16" s="1" t="s">
        <v>60</v>
      </c>
      <c r="C16" s="1" t="s">
        <v>61</v>
      </c>
      <c r="D16" s="1" t="n">
        <v>0.372245</v>
      </c>
      <c r="E16" s="1" t="n">
        <v>1.30401</v>
      </c>
      <c r="F16" s="1" t="n">
        <v>1.80864</v>
      </c>
      <c r="G16" s="1" t="s">
        <v>14</v>
      </c>
      <c r="H16" s="1" t="n">
        <v>0.0002</v>
      </c>
      <c r="I16" s="1" t="n">
        <v>0.013122</v>
      </c>
      <c r="J16" s="1" t="s">
        <v>15</v>
      </c>
    </row>
    <row r="17" customFormat="false" ht="15.75" hidden="false" customHeight="false" outlineLevel="0" collapsed="false">
      <c r="A17" s="1" t="s">
        <v>62</v>
      </c>
      <c r="B17" s="1" t="s">
        <v>63</v>
      </c>
      <c r="C17" s="1" t="s">
        <v>64</v>
      </c>
      <c r="D17" s="1" t="n">
        <v>0.404737</v>
      </c>
      <c r="E17" s="1" t="n">
        <v>1.39946</v>
      </c>
      <c r="F17" s="1" t="n">
        <v>1.78981</v>
      </c>
      <c r="G17" s="1" t="s">
        <v>14</v>
      </c>
      <c r="H17" s="1" t="n">
        <v>0.00095</v>
      </c>
      <c r="I17" s="1" t="n">
        <v>0.0429183</v>
      </c>
      <c r="J17" s="1" t="s">
        <v>65</v>
      </c>
    </row>
    <row r="18" customFormat="false" ht="15.75" hidden="false" customHeight="false" outlineLevel="0" collapsed="false">
      <c r="A18" s="1" t="s">
        <v>66</v>
      </c>
      <c r="B18" s="1" t="s">
        <v>67</v>
      </c>
      <c r="C18" s="1" t="s">
        <v>68</v>
      </c>
      <c r="D18" s="1" t="n">
        <v>1.20236</v>
      </c>
      <c r="E18" s="1" t="n">
        <v>3.44956</v>
      </c>
      <c r="F18" s="1" t="n">
        <v>1.52054</v>
      </c>
      <c r="G18" s="1" t="s">
        <v>14</v>
      </c>
      <c r="H18" s="3" t="n">
        <v>5E-005</v>
      </c>
      <c r="I18" s="1" t="n">
        <v>0.00420532</v>
      </c>
      <c r="J18" s="1" t="s">
        <v>69</v>
      </c>
    </row>
    <row r="19" customFormat="false" ht="15.75" hidden="false" customHeight="false" outlineLevel="0" collapsed="false">
      <c r="A19" s="1" t="s">
        <v>70</v>
      </c>
      <c r="B19" s="1" t="s">
        <v>71</v>
      </c>
      <c r="C19" s="1" t="s">
        <v>72</v>
      </c>
      <c r="D19" s="1" t="n">
        <v>2.12657</v>
      </c>
      <c r="E19" s="1" t="n">
        <v>5.91778</v>
      </c>
      <c r="F19" s="1" t="n">
        <v>1.47653</v>
      </c>
      <c r="G19" s="1" t="s">
        <v>14</v>
      </c>
      <c r="H19" s="3" t="n">
        <v>5E-005</v>
      </c>
      <c r="I19" s="1" t="n">
        <v>0.00420532</v>
      </c>
      <c r="J19" s="1" t="s">
        <v>73</v>
      </c>
    </row>
    <row r="20" customFormat="false" ht="15.75" hidden="false" customHeight="false" outlineLevel="0" collapsed="false">
      <c r="A20" s="1" t="s">
        <v>74</v>
      </c>
      <c r="B20" s="1" t="s">
        <v>75</v>
      </c>
      <c r="C20" s="1" t="s">
        <v>76</v>
      </c>
      <c r="D20" s="1" t="n">
        <v>284.479</v>
      </c>
      <c r="E20" s="1" t="n">
        <v>736.983</v>
      </c>
      <c r="F20" s="1" t="n">
        <v>1.37331</v>
      </c>
      <c r="G20" s="1" t="s">
        <v>14</v>
      </c>
      <c r="H20" s="3" t="n">
        <v>5E-005</v>
      </c>
      <c r="I20" s="1" t="n">
        <v>0.00420532</v>
      </c>
      <c r="J20" s="1" t="s">
        <v>77</v>
      </c>
    </row>
    <row r="21" customFormat="false" ht="15.75" hidden="false" customHeight="false" outlineLevel="0" collapsed="false">
      <c r="A21" s="1" t="s">
        <v>78</v>
      </c>
      <c r="B21" s="1" t="s">
        <v>79</v>
      </c>
      <c r="C21" s="1" t="s">
        <v>80</v>
      </c>
      <c r="D21" s="1" t="n">
        <v>3.50721</v>
      </c>
      <c r="E21" s="1" t="n">
        <v>9.05812</v>
      </c>
      <c r="F21" s="1" t="n">
        <v>1.36889</v>
      </c>
      <c r="G21" s="1" t="s">
        <v>14</v>
      </c>
      <c r="H21" s="3" t="n">
        <v>5E-005</v>
      </c>
      <c r="I21" s="1" t="n">
        <v>0.00420532</v>
      </c>
      <c r="J21" s="1" t="s">
        <v>81</v>
      </c>
    </row>
    <row r="22" customFormat="false" ht="15.75" hidden="false" customHeight="false" outlineLevel="0" collapsed="false">
      <c r="A22" s="1" t="s">
        <v>82</v>
      </c>
      <c r="B22" s="1" t="s">
        <v>83</v>
      </c>
      <c r="C22" s="1" t="s">
        <v>84</v>
      </c>
      <c r="D22" s="1" t="n">
        <v>2.03086</v>
      </c>
      <c r="E22" s="1" t="n">
        <v>5.20055</v>
      </c>
      <c r="F22" s="1" t="n">
        <v>1.35657</v>
      </c>
      <c r="G22" s="1" t="s">
        <v>14</v>
      </c>
      <c r="H22" s="1" t="n">
        <v>0.00115</v>
      </c>
      <c r="I22" s="1" t="n">
        <v>0.0487501</v>
      </c>
      <c r="J22" s="1" t="s">
        <v>85</v>
      </c>
    </row>
    <row r="23" customFormat="false" ht="15.75" hidden="false" customHeight="false" outlineLevel="0" collapsed="false">
      <c r="A23" s="1" t="s">
        <v>86</v>
      </c>
      <c r="B23" s="1" t="s">
        <v>87</v>
      </c>
      <c r="C23" s="1" t="s">
        <v>88</v>
      </c>
      <c r="D23" s="1" t="n">
        <v>4.45659</v>
      </c>
      <c r="E23" s="1" t="n">
        <v>11.2295</v>
      </c>
      <c r="F23" s="1" t="n">
        <v>1.33328</v>
      </c>
      <c r="G23" s="1" t="s">
        <v>14</v>
      </c>
      <c r="H23" s="1" t="n">
        <v>0.00035</v>
      </c>
      <c r="I23" s="1" t="n">
        <v>0.0201978</v>
      </c>
      <c r="J23" s="1" t="s">
        <v>15</v>
      </c>
    </row>
    <row r="24" customFormat="false" ht="15.75" hidden="false" customHeight="false" outlineLevel="0" collapsed="false">
      <c r="A24" s="1" t="s">
        <v>89</v>
      </c>
      <c r="B24" s="1" t="s">
        <v>90</v>
      </c>
      <c r="C24" s="1" t="s">
        <v>91</v>
      </c>
      <c r="D24" s="1" t="n">
        <v>6.72821</v>
      </c>
      <c r="E24" s="1" t="n">
        <v>16.3582</v>
      </c>
      <c r="F24" s="1" t="n">
        <v>1.28172</v>
      </c>
      <c r="G24" s="1" t="s">
        <v>14</v>
      </c>
      <c r="H24" s="3" t="n">
        <v>5E-005</v>
      </c>
      <c r="I24" s="1" t="n">
        <v>0.00420532</v>
      </c>
      <c r="J24" s="1" t="s">
        <v>92</v>
      </c>
    </row>
    <row r="25" customFormat="false" ht="15.75" hidden="false" customHeight="false" outlineLevel="0" collapsed="false">
      <c r="A25" s="1" t="s">
        <v>93</v>
      </c>
      <c r="B25" s="1" t="s">
        <v>94</v>
      </c>
      <c r="C25" s="1" t="s">
        <v>95</v>
      </c>
      <c r="D25" s="1" t="n">
        <v>2.84688</v>
      </c>
      <c r="E25" s="1" t="n">
        <v>6.89577</v>
      </c>
      <c r="F25" s="1" t="n">
        <v>1.27633</v>
      </c>
      <c r="G25" s="1" t="s">
        <v>14</v>
      </c>
      <c r="H25" s="3" t="n">
        <v>5E-005</v>
      </c>
      <c r="I25" s="1" t="n">
        <v>0.00420532</v>
      </c>
      <c r="J25" s="1" t="s">
        <v>96</v>
      </c>
    </row>
    <row r="26" customFormat="false" ht="15.75" hidden="false" customHeight="false" outlineLevel="0" collapsed="false">
      <c r="A26" s="1" t="s">
        <v>97</v>
      </c>
      <c r="B26" s="1" t="s">
        <v>98</v>
      </c>
      <c r="C26" s="1" t="s">
        <v>99</v>
      </c>
      <c r="D26" s="1" t="n">
        <v>6.9739</v>
      </c>
      <c r="E26" s="1" t="n">
        <v>16.0742</v>
      </c>
      <c r="F26" s="1" t="n">
        <v>1.20471</v>
      </c>
      <c r="G26" s="1" t="s">
        <v>14</v>
      </c>
      <c r="H26" s="3" t="n">
        <v>5E-005</v>
      </c>
      <c r="I26" s="1" t="n">
        <v>0.00420532</v>
      </c>
      <c r="J26" s="1" t="s">
        <v>100</v>
      </c>
    </row>
    <row r="27" customFormat="false" ht="15.75" hidden="false" customHeight="false" outlineLevel="0" collapsed="false">
      <c r="A27" s="1" t="s">
        <v>101</v>
      </c>
      <c r="B27" s="1" t="s">
        <v>102</v>
      </c>
      <c r="C27" s="1" t="s">
        <v>103</v>
      </c>
      <c r="D27" s="1" t="n">
        <v>11.9044</v>
      </c>
      <c r="E27" s="1" t="n">
        <v>26.8238</v>
      </c>
      <c r="F27" s="1" t="n">
        <v>1.17202</v>
      </c>
      <c r="G27" s="1" t="s">
        <v>14</v>
      </c>
      <c r="H27" s="3" t="n">
        <v>5E-005</v>
      </c>
      <c r="I27" s="1" t="n">
        <v>0.00420532</v>
      </c>
      <c r="J27" s="1" t="s">
        <v>104</v>
      </c>
    </row>
    <row r="28" customFormat="false" ht="15.75" hidden="false" customHeight="false" outlineLevel="0" collapsed="false">
      <c r="A28" s="1" t="s">
        <v>105</v>
      </c>
      <c r="B28" s="1" t="s">
        <v>106</v>
      </c>
      <c r="C28" s="1" t="s">
        <v>107</v>
      </c>
      <c r="D28" s="1" t="n">
        <v>1.1806</v>
      </c>
      <c r="E28" s="1" t="n">
        <v>2.65335</v>
      </c>
      <c r="F28" s="1" t="n">
        <v>1.1683</v>
      </c>
      <c r="G28" s="1" t="s">
        <v>14</v>
      </c>
      <c r="H28" s="1" t="n">
        <v>0.0003</v>
      </c>
      <c r="I28" s="1" t="n">
        <v>0.0179004</v>
      </c>
      <c r="J28" s="1" t="s">
        <v>108</v>
      </c>
    </row>
    <row r="29" customFormat="false" ht="15.75" hidden="false" customHeight="false" outlineLevel="0" collapsed="false">
      <c r="A29" s="1" t="s">
        <v>109</v>
      </c>
      <c r="B29" s="1" t="s">
        <v>110</v>
      </c>
      <c r="C29" s="1" t="s">
        <v>111</v>
      </c>
      <c r="D29" s="1" t="n">
        <v>16.7222</v>
      </c>
      <c r="E29" s="1" t="n">
        <v>36.9285</v>
      </c>
      <c r="F29" s="1" t="n">
        <v>1.14297</v>
      </c>
      <c r="G29" s="1" t="s">
        <v>14</v>
      </c>
      <c r="H29" s="3" t="n">
        <v>5E-005</v>
      </c>
      <c r="I29" s="1" t="n">
        <v>0.00420532</v>
      </c>
      <c r="J29" s="1" t="s">
        <v>112</v>
      </c>
    </row>
    <row r="30" customFormat="false" ht="15.75" hidden="false" customHeight="false" outlineLevel="0" collapsed="false">
      <c r="A30" s="1" t="s">
        <v>113</v>
      </c>
      <c r="B30" s="1" t="s">
        <v>114</v>
      </c>
      <c r="C30" s="1" t="s">
        <v>115</v>
      </c>
      <c r="D30" s="1" t="n">
        <v>2.5748</v>
      </c>
      <c r="E30" s="1" t="n">
        <v>5.68198</v>
      </c>
      <c r="F30" s="1" t="n">
        <v>1.14194</v>
      </c>
      <c r="G30" s="1" t="s">
        <v>14</v>
      </c>
      <c r="H30" s="3" t="n">
        <v>5E-005</v>
      </c>
      <c r="I30" s="1" t="n">
        <v>0.00420532</v>
      </c>
      <c r="J30" s="1" t="s">
        <v>116</v>
      </c>
    </row>
    <row r="31" customFormat="false" ht="15.75" hidden="false" customHeight="false" outlineLevel="0" collapsed="false">
      <c r="A31" s="1" t="s">
        <v>117</v>
      </c>
      <c r="B31" s="1" t="s">
        <v>118</v>
      </c>
      <c r="C31" s="1" t="s">
        <v>119</v>
      </c>
      <c r="D31" s="1" t="n">
        <v>2.06984</v>
      </c>
      <c r="E31" s="1" t="n">
        <v>4.56088</v>
      </c>
      <c r="F31" s="1" t="n">
        <v>1.1398</v>
      </c>
      <c r="G31" s="1" t="s">
        <v>14</v>
      </c>
      <c r="H31" s="1" t="n">
        <v>0.00085</v>
      </c>
      <c r="I31" s="1" t="n">
        <v>0.03953</v>
      </c>
      <c r="J31" s="1" t="s">
        <v>120</v>
      </c>
    </row>
    <row r="32" customFormat="false" ht="15.75" hidden="false" customHeight="false" outlineLevel="0" collapsed="false">
      <c r="A32" s="1" t="s">
        <v>121</v>
      </c>
      <c r="B32" s="1" t="s">
        <v>122</v>
      </c>
      <c r="C32" s="1" t="s">
        <v>123</v>
      </c>
      <c r="D32" s="1" t="n">
        <v>0.876026</v>
      </c>
      <c r="E32" s="1" t="n">
        <v>1.92297</v>
      </c>
      <c r="F32" s="1" t="n">
        <v>1.13429</v>
      </c>
      <c r="G32" s="1" t="s">
        <v>14</v>
      </c>
      <c r="H32" s="1" t="n">
        <v>0.00115</v>
      </c>
      <c r="I32" s="1" t="n">
        <v>0.0487501</v>
      </c>
      <c r="J32" s="1" t="s">
        <v>124</v>
      </c>
    </row>
    <row r="33" customFormat="false" ht="15.75" hidden="false" customHeight="false" outlineLevel="0" collapsed="false">
      <c r="A33" s="1" t="s">
        <v>125</v>
      </c>
      <c r="B33" s="1" t="s">
        <v>126</v>
      </c>
      <c r="C33" s="1" t="s">
        <v>127</v>
      </c>
      <c r="D33" s="1" t="n">
        <v>2.54968</v>
      </c>
      <c r="E33" s="1" t="n">
        <v>5.49398</v>
      </c>
      <c r="F33" s="1" t="n">
        <v>1.10754</v>
      </c>
      <c r="G33" s="1" t="s">
        <v>14</v>
      </c>
      <c r="H33" s="1" t="n">
        <v>0.0003</v>
      </c>
      <c r="I33" s="1" t="n">
        <v>0.0179004</v>
      </c>
      <c r="J33" s="1" t="s">
        <v>128</v>
      </c>
    </row>
    <row r="34" customFormat="false" ht="15.75" hidden="false" customHeight="false" outlineLevel="0" collapsed="false">
      <c r="A34" s="1" t="s">
        <v>129</v>
      </c>
      <c r="B34" s="1" t="s">
        <v>130</v>
      </c>
      <c r="C34" s="1" t="s">
        <v>131</v>
      </c>
      <c r="D34" s="1" t="n">
        <v>4.23228</v>
      </c>
      <c r="E34" s="1" t="n">
        <v>9.03024</v>
      </c>
      <c r="F34" s="1" t="n">
        <v>1.09333</v>
      </c>
      <c r="G34" s="1" t="s">
        <v>14</v>
      </c>
      <c r="H34" s="1" t="n">
        <v>0.0002</v>
      </c>
      <c r="I34" s="1" t="n">
        <v>0.013122</v>
      </c>
      <c r="J34" s="1" t="s">
        <v>15</v>
      </c>
    </row>
    <row r="35" customFormat="false" ht="15.75" hidden="false" customHeight="false" outlineLevel="0" collapsed="false">
      <c r="A35" s="1" t="s">
        <v>132</v>
      </c>
      <c r="B35" s="1" t="s">
        <v>133</v>
      </c>
      <c r="C35" s="1" t="s">
        <v>134</v>
      </c>
      <c r="D35" s="1" t="n">
        <v>6.51647</v>
      </c>
      <c r="E35" s="1" t="n">
        <v>13.8316</v>
      </c>
      <c r="F35" s="1" t="n">
        <v>1.08581</v>
      </c>
      <c r="G35" s="1" t="s">
        <v>14</v>
      </c>
      <c r="H35" s="3" t="n">
        <v>5E-005</v>
      </c>
      <c r="I35" s="1" t="n">
        <v>0.00420532</v>
      </c>
      <c r="J35" s="1" t="s">
        <v>135</v>
      </c>
    </row>
    <row r="36" customFormat="false" ht="15.75" hidden="false" customHeight="false" outlineLevel="0" collapsed="false">
      <c r="A36" s="1" t="s">
        <v>136</v>
      </c>
      <c r="B36" s="1" t="s">
        <v>137</v>
      </c>
      <c r="C36" s="1" t="s">
        <v>138</v>
      </c>
      <c r="D36" s="1" t="n">
        <v>0.373116</v>
      </c>
      <c r="E36" s="1" t="n">
        <v>0.775735</v>
      </c>
      <c r="F36" s="1" t="n">
        <v>1.05594</v>
      </c>
      <c r="G36" s="1" t="s">
        <v>14</v>
      </c>
      <c r="H36" s="1" t="n">
        <v>0.0007</v>
      </c>
      <c r="I36" s="1" t="n">
        <v>0.0339521</v>
      </c>
      <c r="J36" s="1" t="s">
        <v>139</v>
      </c>
    </row>
    <row r="37" customFormat="false" ht="15.75" hidden="false" customHeight="false" outlineLevel="0" collapsed="false">
      <c r="A37" s="1" t="s">
        <v>140</v>
      </c>
      <c r="B37" s="1" t="s">
        <v>141</v>
      </c>
      <c r="C37" s="1" t="s">
        <v>142</v>
      </c>
      <c r="D37" s="1" t="n">
        <v>12.7627</v>
      </c>
      <c r="E37" s="1" t="n">
        <v>25.7832</v>
      </c>
      <c r="F37" s="1" t="n">
        <v>1.0145</v>
      </c>
      <c r="G37" s="1" t="s">
        <v>14</v>
      </c>
      <c r="H37" s="3" t="n">
        <v>5E-005</v>
      </c>
      <c r="I37" s="1" t="n">
        <v>0.00420532</v>
      </c>
      <c r="J37" s="1" t="s">
        <v>143</v>
      </c>
    </row>
    <row r="39" customFormat="false" ht="13.5" hidden="false" customHeight="true" outlineLevel="0" collapsed="false">
      <c r="A39" s="1" t="s">
        <v>144</v>
      </c>
      <c r="B39" s="1" t="s">
        <v>145</v>
      </c>
      <c r="C39" s="1" t="s">
        <v>146</v>
      </c>
      <c r="D39" s="1" t="n">
        <v>16.6536</v>
      </c>
      <c r="E39" s="1" t="n">
        <v>0.357402</v>
      </c>
      <c r="F39" s="1" t="n">
        <v>-5.54214</v>
      </c>
      <c r="G39" s="1" t="s">
        <v>147</v>
      </c>
      <c r="H39" s="3" t="n">
        <v>5E-005</v>
      </c>
      <c r="I39" s="1" t="n">
        <v>0.00420532</v>
      </c>
      <c r="J39" s="1" t="s">
        <v>15</v>
      </c>
    </row>
    <row r="40" customFormat="false" ht="15.75" hidden="false" customHeight="false" outlineLevel="0" collapsed="false">
      <c r="A40" s="1" t="s">
        <v>148</v>
      </c>
      <c r="B40" s="1" t="s">
        <v>149</v>
      </c>
      <c r="C40" s="1" t="s">
        <v>150</v>
      </c>
      <c r="D40" s="1" t="n">
        <v>4.94782</v>
      </c>
      <c r="E40" s="1" t="n">
        <v>0.109117</v>
      </c>
      <c r="F40" s="1" t="n">
        <v>-5.50284</v>
      </c>
      <c r="G40" s="1" t="s">
        <v>147</v>
      </c>
      <c r="H40" s="3" t="n">
        <v>5E-005</v>
      </c>
      <c r="I40" s="1" t="n">
        <v>0.00420532</v>
      </c>
      <c r="J40" s="1" t="s">
        <v>15</v>
      </c>
    </row>
    <row r="41" customFormat="false" ht="15.75" hidden="false" customHeight="false" outlineLevel="0" collapsed="false">
      <c r="A41" s="1" t="s">
        <v>151</v>
      </c>
      <c r="B41" s="1" t="s">
        <v>152</v>
      </c>
      <c r="C41" s="1" t="s">
        <v>153</v>
      </c>
      <c r="D41" s="1" t="n">
        <v>6.12911</v>
      </c>
      <c r="E41" s="1" t="n">
        <v>0.71815</v>
      </c>
      <c r="F41" s="1" t="n">
        <v>-3.09332</v>
      </c>
      <c r="G41" s="1" t="s">
        <v>147</v>
      </c>
      <c r="H41" s="3" t="n">
        <v>5E-005</v>
      </c>
      <c r="I41" s="1" t="n">
        <v>0.00420532</v>
      </c>
      <c r="J41" s="1" t="s">
        <v>154</v>
      </c>
    </row>
    <row r="42" customFormat="false" ht="15.75" hidden="false" customHeight="false" outlineLevel="0" collapsed="false">
      <c r="A42" s="1" t="s">
        <v>155</v>
      </c>
      <c r="B42" s="1" t="s">
        <v>156</v>
      </c>
      <c r="C42" s="1" t="s">
        <v>157</v>
      </c>
      <c r="D42" s="1" t="n">
        <v>0.936649</v>
      </c>
      <c r="E42" s="1" t="n">
        <v>0.149778</v>
      </c>
      <c r="F42" s="1" t="n">
        <v>-2.64468</v>
      </c>
      <c r="G42" s="1" t="s">
        <v>147</v>
      </c>
      <c r="H42" s="3" t="n">
        <v>5E-005</v>
      </c>
      <c r="I42" s="1" t="n">
        <v>0.00420532</v>
      </c>
      <c r="J42" s="1" t="s">
        <v>158</v>
      </c>
    </row>
    <row r="43" customFormat="false" ht="15.75" hidden="false" customHeight="false" outlineLevel="0" collapsed="false">
      <c r="A43" s="1" t="s">
        <v>159</v>
      </c>
      <c r="B43" s="1" t="s">
        <v>160</v>
      </c>
      <c r="C43" s="1" t="s">
        <v>161</v>
      </c>
      <c r="D43" s="1" t="n">
        <v>1.9039</v>
      </c>
      <c r="E43" s="1" t="n">
        <v>0.344174</v>
      </c>
      <c r="F43" s="1" t="n">
        <v>-2.46775</v>
      </c>
      <c r="G43" s="1" t="s">
        <v>147</v>
      </c>
      <c r="H43" s="1" t="n">
        <v>0.0001</v>
      </c>
      <c r="I43" s="1" t="n">
        <v>0.00760192</v>
      </c>
      <c r="J43" s="1" t="s">
        <v>162</v>
      </c>
    </row>
    <row r="44" customFormat="false" ht="15.75" hidden="false" customHeight="false" outlineLevel="0" collapsed="false">
      <c r="A44" s="1" t="s">
        <v>163</v>
      </c>
      <c r="B44" s="1" t="s">
        <v>164</v>
      </c>
      <c r="C44" s="1" t="s">
        <v>165</v>
      </c>
      <c r="D44" s="1" t="n">
        <v>3.00441</v>
      </c>
      <c r="E44" s="1" t="n">
        <v>0.590435</v>
      </c>
      <c r="F44" s="1" t="n">
        <v>-2.34723</v>
      </c>
      <c r="G44" s="1" t="s">
        <v>147</v>
      </c>
      <c r="H44" s="1" t="n">
        <v>0.0002</v>
      </c>
      <c r="I44" s="1" t="n">
        <v>0.013122</v>
      </c>
      <c r="J44" s="1" t="s">
        <v>166</v>
      </c>
    </row>
    <row r="45" customFormat="false" ht="15.75" hidden="false" customHeight="false" outlineLevel="0" collapsed="false">
      <c r="A45" s="1" t="s">
        <v>167</v>
      </c>
      <c r="B45" s="1" t="s">
        <v>168</v>
      </c>
      <c r="C45" s="1" t="s">
        <v>169</v>
      </c>
      <c r="D45" s="1" t="n">
        <v>0.816511</v>
      </c>
      <c r="E45" s="1" t="n">
        <v>0.181562</v>
      </c>
      <c r="F45" s="1" t="n">
        <v>-2.16901</v>
      </c>
      <c r="G45" s="1" t="s">
        <v>147</v>
      </c>
      <c r="H45" s="1" t="n">
        <v>0.00115</v>
      </c>
      <c r="I45" s="1" t="n">
        <v>0.0487501</v>
      </c>
      <c r="J45" s="1" t="s">
        <v>170</v>
      </c>
    </row>
    <row r="46" customFormat="false" ht="15.75" hidden="false" customHeight="false" outlineLevel="0" collapsed="false">
      <c r="A46" s="1" t="s">
        <v>171</v>
      </c>
      <c r="B46" s="1" t="s">
        <v>172</v>
      </c>
      <c r="C46" s="1" t="s">
        <v>173</v>
      </c>
      <c r="D46" s="1" t="n">
        <v>180.668</v>
      </c>
      <c r="E46" s="1" t="n">
        <v>43.603</v>
      </c>
      <c r="F46" s="1" t="n">
        <v>-2.05084</v>
      </c>
      <c r="G46" s="1" t="s">
        <v>147</v>
      </c>
      <c r="H46" s="3" t="n">
        <v>5E-005</v>
      </c>
      <c r="I46" s="1" t="n">
        <v>0.00420532</v>
      </c>
      <c r="J46" s="1" t="s">
        <v>174</v>
      </c>
    </row>
    <row r="47" customFormat="false" ht="15.75" hidden="false" customHeight="false" outlineLevel="0" collapsed="false">
      <c r="A47" s="1" t="s">
        <v>175</v>
      </c>
      <c r="B47" s="1" t="s">
        <v>176</v>
      </c>
      <c r="C47" s="1" t="s">
        <v>177</v>
      </c>
      <c r="D47" s="1" t="n">
        <v>3.07601</v>
      </c>
      <c r="E47" s="1" t="n">
        <v>0.808986</v>
      </c>
      <c r="F47" s="1" t="n">
        <v>-1.92687</v>
      </c>
      <c r="G47" s="1" t="s">
        <v>147</v>
      </c>
      <c r="H47" s="3" t="n">
        <v>5E-005</v>
      </c>
      <c r="I47" s="1" t="n">
        <v>0.00420532</v>
      </c>
      <c r="J47" s="1" t="s">
        <v>178</v>
      </c>
    </row>
    <row r="48" customFormat="false" ht="15.75" hidden="false" customHeight="false" outlineLevel="0" collapsed="false">
      <c r="A48" s="1" t="s">
        <v>179</v>
      </c>
      <c r="B48" s="1" t="s">
        <v>180</v>
      </c>
      <c r="C48" s="1" t="s">
        <v>181</v>
      </c>
      <c r="D48" s="1" t="n">
        <v>137.687</v>
      </c>
      <c r="E48" s="1" t="n">
        <v>36.8166</v>
      </c>
      <c r="F48" s="1" t="n">
        <v>-1.90296</v>
      </c>
      <c r="G48" s="1" t="s">
        <v>147</v>
      </c>
      <c r="H48" s="3" t="n">
        <v>5E-005</v>
      </c>
      <c r="I48" s="1" t="n">
        <v>0.00420532</v>
      </c>
      <c r="J48" s="1" t="s">
        <v>182</v>
      </c>
    </row>
    <row r="49" customFormat="false" ht="15.75" hidden="false" customHeight="false" outlineLevel="0" collapsed="false">
      <c r="A49" s="1" t="s">
        <v>183</v>
      </c>
      <c r="B49" s="1" t="s">
        <v>184</v>
      </c>
      <c r="C49" s="1" t="s">
        <v>185</v>
      </c>
      <c r="D49" s="1" t="n">
        <v>7.45044</v>
      </c>
      <c r="E49" s="1" t="n">
        <v>1.99231</v>
      </c>
      <c r="F49" s="1" t="n">
        <v>-1.90288</v>
      </c>
      <c r="G49" s="1" t="s">
        <v>147</v>
      </c>
      <c r="H49" s="3" t="n">
        <v>5E-005</v>
      </c>
      <c r="I49" s="1" t="n">
        <v>0.00420532</v>
      </c>
      <c r="J49" s="1" t="s">
        <v>186</v>
      </c>
    </row>
    <row r="50" customFormat="false" ht="15.75" hidden="false" customHeight="false" outlineLevel="0" collapsed="false">
      <c r="A50" s="1" t="s">
        <v>187</v>
      </c>
      <c r="B50" s="1" t="s">
        <v>188</v>
      </c>
      <c r="C50" s="1" t="s">
        <v>189</v>
      </c>
      <c r="D50" s="1" t="n">
        <v>1.82275</v>
      </c>
      <c r="E50" s="1" t="n">
        <v>0.494902</v>
      </c>
      <c r="F50" s="1" t="n">
        <v>-1.8809</v>
      </c>
      <c r="G50" s="1" t="s">
        <v>147</v>
      </c>
      <c r="H50" s="1" t="n">
        <v>0.00015</v>
      </c>
      <c r="I50" s="1" t="n">
        <v>0.0105413</v>
      </c>
      <c r="J50" s="1" t="s">
        <v>190</v>
      </c>
    </row>
    <row r="51" customFormat="false" ht="15.75" hidden="false" customHeight="false" outlineLevel="0" collapsed="false">
      <c r="A51" s="1" t="s">
        <v>191</v>
      </c>
      <c r="B51" s="1" t="s">
        <v>192</v>
      </c>
      <c r="C51" s="1" t="s">
        <v>193</v>
      </c>
      <c r="D51" s="1" t="n">
        <v>1.11065</v>
      </c>
      <c r="E51" s="1" t="n">
        <v>0.309993</v>
      </c>
      <c r="F51" s="1" t="n">
        <v>-1.8411</v>
      </c>
      <c r="G51" s="1" t="s">
        <v>147</v>
      </c>
      <c r="H51" s="1" t="n">
        <v>0.00035</v>
      </c>
      <c r="I51" s="1" t="n">
        <v>0.0201978</v>
      </c>
      <c r="J51" s="1" t="s">
        <v>194</v>
      </c>
    </row>
    <row r="52" customFormat="false" ht="15.75" hidden="false" customHeight="false" outlineLevel="0" collapsed="false">
      <c r="A52" s="1" t="s">
        <v>195</v>
      </c>
      <c r="B52" s="1" t="s">
        <v>196</v>
      </c>
      <c r="C52" s="1" t="s">
        <v>197</v>
      </c>
      <c r="D52" s="1" t="n">
        <v>0.643347</v>
      </c>
      <c r="E52" s="1" t="n">
        <v>0.182808</v>
      </c>
      <c r="F52" s="1" t="n">
        <v>-1.81527</v>
      </c>
      <c r="G52" s="1" t="s">
        <v>147</v>
      </c>
      <c r="H52" s="1" t="n">
        <v>0.0003</v>
      </c>
      <c r="I52" s="1" t="n">
        <v>0.0179004</v>
      </c>
      <c r="J52" s="1" t="s">
        <v>198</v>
      </c>
    </row>
    <row r="53" customFormat="false" ht="15.75" hidden="false" customHeight="false" outlineLevel="0" collapsed="false">
      <c r="A53" s="1" t="s">
        <v>199</v>
      </c>
      <c r="B53" s="1" t="s">
        <v>200</v>
      </c>
      <c r="C53" s="1" t="s">
        <v>201</v>
      </c>
      <c r="D53" s="1" t="n">
        <v>0.526499</v>
      </c>
      <c r="E53" s="1" t="n">
        <v>0.16023</v>
      </c>
      <c r="F53" s="1" t="n">
        <v>-1.71628</v>
      </c>
      <c r="G53" s="1" t="s">
        <v>147</v>
      </c>
      <c r="H53" s="1" t="n">
        <v>0.00075</v>
      </c>
      <c r="I53" s="1" t="n">
        <v>0.0358278</v>
      </c>
      <c r="J53" s="1" t="s">
        <v>202</v>
      </c>
    </row>
    <row r="54" customFormat="false" ht="15.75" hidden="false" customHeight="false" outlineLevel="0" collapsed="false">
      <c r="A54" s="1" t="s">
        <v>203</v>
      </c>
      <c r="B54" s="1" t="s">
        <v>204</v>
      </c>
      <c r="C54" s="1" t="s">
        <v>205</v>
      </c>
      <c r="D54" s="1" t="n">
        <v>40.8251</v>
      </c>
      <c r="E54" s="1" t="n">
        <v>12.6936</v>
      </c>
      <c r="F54" s="1" t="n">
        <v>-1.68535</v>
      </c>
      <c r="G54" s="1" t="s">
        <v>147</v>
      </c>
      <c r="H54" s="3" t="n">
        <v>5E-005</v>
      </c>
      <c r="I54" s="1" t="n">
        <v>0.00420532</v>
      </c>
      <c r="J54" s="1" t="s">
        <v>206</v>
      </c>
    </row>
    <row r="55" customFormat="false" ht="15.75" hidden="false" customHeight="false" outlineLevel="0" collapsed="false">
      <c r="A55" s="1" t="s">
        <v>207</v>
      </c>
      <c r="B55" s="1" t="s">
        <v>208</v>
      </c>
      <c r="C55" s="1" t="s">
        <v>209</v>
      </c>
      <c r="D55" s="1" t="n">
        <v>3.99106</v>
      </c>
      <c r="E55" s="1" t="n">
        <v>1.2462</v>
      </c>
      <c r="F55" s="1" t="n">
        <v>-1.67924</v>
      </c>
      <c r="G55" s="1" t="s">
        <v>147</v>
      </c>
      <c r="H55" s="3" t="n">
        <v>5E-005</v>
      </c>
      <c r="I55" s="1" t="n">
        <v>0.00420532</v>
      </c>
      <c r="J55" s="1" t="s">
        <v>210</v>
      </c>
    </row>
    <row r="56" customFormat="false" ht="15.75" hidden="false" customHeight="false" outlineLevel="0" collapsed="false">
      <c r="A56" s="1" t="s">
        <v>211</v>
      </c>
      <c r="B56" s="1" t="s">
        <v>212</v>
      </c>
      <c r="C56" s="1" t="s">
        <v>213</v>
      </c>
      <c r="D56" s="1" t="n">
        <v>22.1562</v>
      </c>
      <c r="E56" s="1" t="n">
        <v>7.00357</v>
      </c>
      <c r="F56" s="1" t="n">
        <v>-1.66155</v>
      </c>
      <c r="G56" s="1" t="s">
        <v>147</v>
      </c>
      <c r="H56" s="3" t="n">
        <v>5E-005</v>
      </c>
      <c r="I56" s="1" t="n">
        <v>0.00420532</v>
      </c>
      <c r="J56" s="1" t="s">
        <v>214</v>
      </c>
    </row>
    <row r="57" customFormat="false" ht="15.75" hidden="false" customHeight="false" outlineLevel="0" collapsed="false">
      <c r="A57" s="1" t="s">
        <v>215</v>
      </c>
      <c r="B57" s="1" t="s">
        <v>216</v>
      </c>
      <c r="C57" s="1" t="s">
        <v>217</v>
      </c>
      <c r="D57" s="1" t="n">
        <v>2.20843</v>
      </c>
      <c r="E57" s="1" t="n">
        <v>0.737447</v>
      </c>
      <c r="F57" s="1" t="n">
        <v>-1.58241</v>
      </c>
      <c r="G57" s="1" t="s">
        <v>147</v>
      </c>
      <c r="H57" s="3" t="n">
        <v>5E-005</v>
      </c>
      <c r="I57" s="1" t="n">
        <v>0.00420532</v>
      </c>
      <c r="J57" s="1" t="s">
        <v>218</v>
      </c>
    </row>
    <row r="58" customFormat="false" ht="15.75" hidden="false" customHeight="false" outlineLevel="0" collapsed="false">
      <c r="A58" s="1" t="s">
        <v>219</v>
      </c>
      <c r="B58" s="1" t="s">
        <v>220</v>
      </c>
      <c r="C58" s="1" t="s">
        <v>221</v>
      </c>
      <c r="D58" s="1" t="n">
        <v>20.4423</v>
      </c>
      <c r="E58" s="1" t="n">
        <v>6.83056</v>
      </c>
      <c r="F58" s="1" t="n">
        <v>-1.58148</v>
      </c>
      <c r="G58" s="1" t="s">
        <v>147</v>
      </c>
      <c r="H58" s="3" t="n">
        <v>5E-005</v>
      </c>
      <c r="I58" s="1" t="n">
        <v>0.00420532</v>
      </c>
      <c r="J58" s="1" t="s">
        <v>222</v>
      </c>
    </row>
    <row r="59" customFormat="false" ht="15.75" hidden="false" customHeight="false" outlineLevel="0" collapsed="false">
      <c r="A59" s="1" t="s">
        <v>223</v>
      </c>
      <c r="B59" s="1" t="s">
        <v>224</v>
      </c>
      <c r="C59" s="1" t="s">
        <v>225</v>
      </c>
      <c r="D59" s="1" t="n">
        <v>5.11345</v>
      </c>
      <c r="E59" s="1" t="n">
        <v>1.78328</v>
      </c>
      <c r="F59" s="1" t="n">
        <v>-1.51976</v>
      </c>
      <c r="G59" s="1" t="s">
        <v>147</v>
      </c>
      <c r="H59" s="1" t="n">
        <v>0.0008</v>
      </c>
      <c r="I59" s="1" t="n">
        <v>0.03776</v>
      </c>
      <c r="J59" s="1" t="s">
        <v>226</v>
      </c>
    </row>
    <row r="60" customFormat="false" ht="15.75" hidden="false" customHeight="false" outlineLevel="0" collapsed="false">
      <c r="A60" s="1" t="s">
        <v>227</v>
      </c>
      <c r="B60" s="1" t="s">
        <v>228</v>
      </c>
      <c r="C60" s="1" t="s">
        <v>229</v>
      </c>
      <c r="D60" s="1" t="n">
        <v>255.239</v>
      </c>
      <c r="E60" s="1" t="n">
        <v>89.546</v>
      </c>
      <c r="F60" s="1" t="n">
        <v>-1.51115</v>
      </c>
      <c r="G60" s="1" t="s">
        <v>147</v>
      </c>
      <c r="H60" s="3" t="n">
        <v>5E-005</v>
      </c>
      <c r="I60" s="1" t="n">
        <v>0.00420532</v>
      </c>
      <c r="J60" s="1" t="s">
        <v>230</v>
      </c>
    </row>
    <row r="61" customFormat="false" ht="15.75" hidden="false" customHeight="false" outlineLevel="0" collapsed="false">
      <c r="A61" s="1" t="s">
        <v>231</v>
      </c>
      <c r="B61" s="1" t="s">
        <v>232</v>
      </c>
      <c r="C61" s="1" t="s">
        <v>233</v>
      </c>
      <c r="D61" s="1" t="n">
        <v>17.3807</v>
      </c>
      <c r="E61" s="1" t="n">
        <v>6.25129</v>
      </c>
      <c r="F61" s="1" t="n">
        <v>-1.47526</v>
      </c>
      <c r="G61" s="1" t="s">
        <v>147</v>
      </c>
      <c r="H61" s="1" t="n">
        <v>0.00105</v>
      </c>
      <c r="I61" s="1" t="n">
        <v>0.0458635</v>
      </c>
      <c r="J61" s="1" t="s">
        <v>234</v>
      </c>
    </row>
    <row r="62" customFormat="false" ht="15.75" hidden="false" customHeight="false" outlineLevel="0" collapsed="false">
      <c r="A62" s="1" t="s">
        <v>235</v>
      </c>
      <c r="B62" s="1" t="s">
        <v>236</v>
      </c>
      <c r="C62" s="1" t="s">
        <v>237</v>
      </c>
      <c r="D62" s="1" t="n">
        <v>377.097</v>
      </c>
      <c r="E62" s="1" t="n">
        <v>139.308</v>
      </c>
      <c r="F62" s="1" t="n">
        <v>-1.43666</v>
      </c>
      <c r="G62" s="1" t="s">
        <v>147</v>
      </c>
      <c r="H62" s="3" t="n">
        <v>5E-005</v>
      </c>
      <c r="I62" s="1" t="n">
        <v>0.00420532</v>
      </c>
      <c r="J62" s="1" t="s">
        <v>238</v>
      </c>
    </row>
    <row r="63" customFormat="false" ht="15.75" hidden="false" customHeight="false" outlineLevel="0" collapsed="false">
      <c r="A63" s="1" t="s">
        <v>239</v>
      </c>
      <c r="B63" s="1" t="s">
        <v>240</v>
      </c>
      <c r="C63" s="1" t="s">
        <v>241</v>
      </c>
      <c r="D63" s="1" t="n">
        <v>22.2848</v>
      </c>
      <c r="E63" s="1" t="n">
        <v>8.24532</v>
      </c>
      <c r="F63" s="1" t="n">
        <v>-1.43441</v>
      </c>
      <c r="G63" s="1" t="s">
        <v>147</v>
      </c>
      <c r="H63" s="3" t="n">
        <v>5E-005</v>
      </c>
      <c r="I63" s="1" t="n">
        <v>0.00420532</v>
      </c>
      <c r="J63" s="1" t="s">
        <v>242</v>
      </c>
    </row>
    <row r="64" customFormat="false" ht="15.75" hidden="false" customHeight="false" outlineLevel="0" collapsed="false">
      <c r="A64" s="1" t="s">
        <v>243</v>
      </c>
      <c r="B64" s="1" t="s">
        <v>244</v>
      </c>
      <c r="C64" s="1" t="s">
        <v>245</v>
      </c>
      <c r="D64" s="1" t="n">
        <v>0.659693</v>
      </c>
      <c r="E64" s="1" t="n">
        <v>0.24489</v>
      </c>
      <c r="F64" s="1" t="n">
        <v>-1.42966</v>
      </c>
      <c r="G64" s="1" t="s">
        <v>147</v>
      </c>
      <c r="H64" s="1" t="n">
        <v>0.00015</v>
      </c>
      <c r="I64" s="1" t="n">
        <v>0.0105413</v>
      </c>
      <c r="J64" s="1" t="s">
        <v>246</v>
      </c>
    </row>
    <row r="65" customFormat="false" ht="15.75" hidden="false" customHeight="false" outlineLevel="0" collapsed="false">
      <c r="A65" s="1" t="s">
        <v>247</v>
      </c>
      <c r="B65" s="1" t="s">
        <v>248</v>
      </c>
      <c r="C65" s="1" t="s">
        <v>249</v>
      </c>
      <c r="D65" s="1" t="n">
        <v>12.6358</v>
      </c>
      <c r="E65" s="1" t="n">
        <v>4.79387</v>
      </c>
      <c r="F65" s="1" t="n">
        <v>-1.39826</v>
      </c>
      <c r="G65" s="1" t="s">
        <v>147</v>
      </c>
      <c r="H65" s="3" t="n">
        <v>5E-005</v>
      </c>
      <c r="I65" s="1" t="n">
        <v>0.00420532</v>
      </c>
      <c r="J65" s="1" t="s">
        <v>250</v>
      </c>
    </row>
    <row r="66" customFormat="false" ht="15.75" hidden="false" customHeight="false" outlineLevel="0" collapsed="false">
      <c r="A66" s="1" t="s">
        <v>251</v>
      </c>
      <c r="B66" s="1" t="s">
        <v>252</v>
      </c>
      <c r="C66" s="1" t="s">
        <v>253</v>
      </c>
      <c r="D66" s="1" t="n">
        <v>33.6618</v>
      </c>
      <c r="E66" s="1" t="n">
        <v>13.1742</v>
      </c>
      <c r="F66" s="1" t="n">
        <v>-1.3534</v>
      </c>
      <c r="G66" s="1" t="s">
        <v>147</v>
      </c>
      <c r="H66" s="3" t="n">
        <v>5E-005</v>
      </c>
      <c r="I66" s="1" t="n">
        <v>0.00420532</v>
      </c>
      <c r="J66" s="1" t="s">
        <v>254</v>
      </c>
    </row>
    <row r="67" customFormat="false" ht="15.75" hidden="false" customHeight="false" outlineLevel="0" collapsed="false">
      <c r="A67" s="1" t="s">
        <v>255</v>
      </c>
      <c r="B67" s="1" t="s">
        <v>256</v>
      </c>
      <c r="C67" s="1" t="s">
        <v>257</v>
      </c>
      <c r="D67" s="1" t="n">
        <v>10.4805</v>
      </c>
      <c r="E67" s="1" t="n">
        <v>4.1826</v>
      </c>
      <c r="F67" s="1" t="n">
        <v>-1.32524</v>
      </c>
      <c r="G67" s="1" t="s">
        <v>147</v>
      </c>
      <c r="H67" s="3" t="n">
        <v>5E-005</v>
      </c>
      <c r="I67" s="1" t="n">
        <v>0.00420532</v>
      </c>
      <c r="J67" s="1" t="s">
        <v>258</v>
      </c>
    </row>
    <row r="68" customFormat="false" ht="15.75" hidden="false" customHeight="false" outlineLevel="0" collapsed="false">
      <c r="A68" s="1" t="s">
        <v>259</v>
      </c>
      <c r="B68" s="1" t="s">
        <v>260</v>
      </c>
      <c r="C68" s="1" t="s">
        <v>261</v>
      </c>
      <c r="D68" s="1" t="n">
        <v>107.177</v>
      </c>
      <c r="E68" s="1" t="n">
        <v>42.8022</v>
      </c>
      <c r="F68" s="1" t="n">
        <v>-1.32423</v>
      </c>
      <c r="G68" s="1" t="s">
        <v>147</v>
      </c>
      <c r="H68" s="3" t="n">
        <v>5E-005</v>
      </c>
      <c r="I68" s="1" t="n">
        <v>0.00420532</v>
      </c>
      <c r="J68" s="1" t="s">
        <v>262</v>
      </c>
    </row>
    <row r="69" customFormat="false" ht="15.75" hidden="false" customHeight="false" outlineLevel="0" collapsed="false">
      <c r="A69" s="1" t="s">
        <v>263</v>
      </c>
      <c r="B69" s="1" t="s">
        <v>264</v>
      </c>
      <c r="C69" s="1" t="s">
        <v>265</v>
      </c>
      <c r="D69" s="1" t="n">
        <v>3.91318</v>
      </c>
      <c r="E69" s="1" t="n">
        <v>1.57001</v>
      </c>
      <c r="F69" s="1" t="n">
        <v>-1.31757</v>
      </c>
      <c r="G69" s="1" t="s">
        <v>147</v>
      </c>
      <c r="H69" s="3" t="n">
        <v>5E-005</v>
      </c>
      <c r="I69" s="1" t="n">
        <v>0.00420532</v>
      </c>
      <c r="J69" s="1" t="s">
        <v>266</v>
      </c>
    </row>
    <row r="70" customFormat="false" ht="15.75" hidden="false" customHeight="false" outlineLevel="0" collapsed="false">
      <c r="A70" s="1" t="s">
        <v>267</v>
      </c>
      <c r="B70" s="1" t="s">
        <v>268</v>
      </c>
      <c r="C70" s="1" t="s">
        <v>269</v>
      </c>
      <c r="D70" s="1" t="n">
        <v>5.32334</v>
      </c>
      <c r="E70" s="1" t="n">
        <v>2.14043</v>
      </c>
      <c r="F70" s="1" t="n">
        <v>-1.31443</v>
      </c>
      <c r="G70" s="1" t="s">
        <v>147</v>
      </c>
      <c r="H70" s="1" t="n">
        <v>0.00035</v>
      </c>
      <c r="I70" s="1" t="n">
        <v>0.0201978</v>
      </c>
      <c r="J70" s="1" t="s">
        <v>270</v>
      </c>
    </row>
    <row r="71" customFormat="false" ht="15.75" hidden="false" customHeight="false" outlineLevel="0" collapsed="false">
      <c r="A71" s="1" t="s">
        <v>271</v>
      </c>
      <c r="B71" s="1" t="s">
        <v>272</v>
      </c>
      <c r="C71" s="1" t="s">
        <v>273</v>
      </c>
      <c r="D71" s="1" t="n">
        <v>83.5759</v>
      </c>
      <c r="E71" s="1" t="n">
        <v>34.6509</v>
      </c>
      <c r="F71" s="1" t="n">
        <v>-1.2702</v>
      </c>
      <c r="G71" s="1" t="s">
        <v>147</v>
      </c>
      <c r="H71" s="3" t="n">
        <v>5E-005</v>
      </c>
      <c r="I71" s="1" t="n">
        <v>0.00420532</v>
      </c>
      <c r="J71" s="1" t="s">
        <v>274</v>
      </c>
    </row>
    <row r="72" customFormat="false" ht="15.75" hidden="false" customHeight="false" outlineLevel="0" collapsed="false">
      <c r="A72" s="1" t="s">
        <v>275</v>
      </c>
      <c r="B72" s="1" t="s">
        <v>276</v>
      </c>
      <c r="C72" s="1" t="s">
        <v>277</v>
      </c>
      <c r="D72" s="1" t="n">
        <v>15.2276</v>
      </c>
      <c r="E72" s="1" t="n">
        <v>6.49311</v>
      </c>
      <c r="F72" s="1" t="n">
        <v>-1.22971</v>
      </c>
      <c r="G72" s="1" t="s">
        <v>147</v>
      </c>
      <c r="H72" s="3" t="n">
        <v>5E-005</v>
      </c>
      <c r="I72" s="1" t="n">
        <v>0.00420532</v>
      </c>
      <c r="J72" s="1" t="s">
        <v>278</v>
      </c>
    </row>
    <row r="73" customFormat="false" ht="15.75" hidden="false" customHeight="false" outlineLevel="0" collapsed="false">
      <c r="A73" s="1" t="s">
        <v>279</v>
      </c>
      <c r="B73" s="1" t="s">
        <v>280</v>
      </c>
      <c r="C73" s="1" t="s">
        <v>281</v>
      </c>
      <c r="D73" s="1" t="n">
        <v>6.86579</v>
      </c>
      <c r="E73" s="1" t="n">
        <v>2.92975</v>
      </c>
      <c r="F73" s="1" t="n">
        <v>-1.22865</v>
      </c>
      <c r="G73" s="1" t="s">
        <v>147</v>
      </c>
      <c r="H73" s="1" t="n">
        <v>0.0002</v>
      </c>
      <c r="I73" s="1" t="n">
        <v>0.013122</v>
      </c>
      <c r="J73" s="1" t="s">
        <v>282</v>
      </c>
    </row>
    <row r="74" customFormat="false" ht="15.75" hidden="false" customHeight="false" outlineLevel="0" collapsed="false">
      <c r="A74" s="1" t="s">
        <v>283</v>
      </c>
      <c r="B74" s="1" t="s">
        <v>284</v>
      </c>
      <c r="C74" s="1" t="s">
        <v>285</v>
      </c>
      <c r="D74" s="1" t="n">
        <v>7.20781</v>
      </c>
      <c r="E74" s="1" t="n">
        <v>3.09873</v>
      </c>
      <c r="F74" s="1" t="n">
        <v>-1.21789</v>
      </c>
      <c r="G74" s="1" t="s">
        <v>147</v>
      </c>
      <c r="H74" s="3" t="n">
        <v>5E-005</v>
      </c>
      <c r="I74" s="1" t="n">
        <v>0.00420532</v>
      </c>
      <c r="J74" s="1" t="s">
        <v>286</v>
      </c>
    </row>
    <row r="75" customFormat="false" ht="15.75" hidden="false" customHeight="false" outlineLevel="0" collapsed="false">
      <c r="A75" s="1" t="s">
        <v>287</v>
      </c>
      <c r="B75" s="1" t="s">
        <v>288</v>
      </c>
      <c r="C75" s="1" t="s">
        <v>289</v>
      </c>
      <c r="D75" s="1" t="n">
        <v>27.1031</v>
      </c>
      <c r="E75" s="1" t="n">
        <v>11.6609</v>
      </c>
      <c r="F75" s="1" t="n">
        <v>-1.21677</v>
      </c>
      <c r="G75" s="1" t="s">
        <v>147</v>
      </c>
      <c r="H75" s="3" t="n">
        <v>5E-005</v>
      </c>
      <c r="I75" s="1" t="n">
        <v>0.00420532</v>
      </c>
      <c r="J75" s="1" t="s">
        <v>290</v>
      </c>
    </row>
    <row r="76" customFormat="false" ht="15.75" hidden="false" customHeight="false" outlineLevel="0" collapsed="false">
      <c r="A76" s="1" t="s">
        <v>291</v>
      </c>
      <c r="B76" s="1" t="s">
        <v>292</v>
      </c>
      <c r="C76" s="1" t="s">
        <v>293</v>
      </c>
      <c r="D76" s="1" t="n">
        <v>27.6568</v>
      </c>
      <c r="E76" s="1" t="n">
        <v>11.9413</v>
      </c>
      <c r="F76" s="1" t="n">
        <v>-1.21168</v>
      </c>
      <c r="G76" s="1" t="s">
        <v>147</v>
      </c>
      <c r="H76" s="3" t="n">
        <v>5E-005</v>
      </c>
      <c r="I76" s="1" t="n">
        <v>0.00420532</v>
      </c>
      <c r="J76" s="1" t="s">
        <v>294</v>
      </c>
    </row>
    <row r="77" customFormat="false" ht="15.75" hidden="false" customHeight="false" outlineLevel="0" collapsed="false">
      <c r="A77" s="1" t="s">
        <v>295</v>
      </c>
      <c r="B77" s="1" t="s">
        <v>296</v>
      </c>
      <c r="C77" s="1" t="s">
        <v>297</v>
      </c>
      <c r="D77" s="1" t="n">
        <v>43.9933</v>
      </c>
      <c r="E77" s="1" t="n">
        <v>19.1704</v>
      </c>
      <c r="F77" s="1" t="n">
        <v>-1.1984</v>
      </c>
      <c r="G77" s="1" t="s">
        <v>147</v>
      </c>
      <c r="H77" s="1" t="n">
        <v>0.0001</v>
      </c>
      <c r="I77" s="1" t="n">
        <v>0.00760192</v>
      </c>
      <c r="J77" s="1" t="s">
        <v>298</v>
      </c>
    </row>
    <row r="78" customFormat="false" ht="15.75" hidden="false" customHeight="false" outlineLevel="0" collapsed="false">
      <c r="A78" s="1" t="s">
        <v>299</v>
      </c>
      <c r="B78" s="1" t="s">
        <v>300</v>
      </c>
      <c r="C78" s="1" t="s">
        <v>301</v>
      </c>
      <c r="D78" s="1" t="n">
        <v>12.3829</v>
      </c>
      <c r="E78" s="1" t="n">
        <v>5.40591</v>
      </c>
      <c r="F78" s="1" t="n">
        <v>-1.19574</v>
      </c>
      <c r="G78" s="1" t="s">
        <v>147</v>
      </c>
      <c r="H78" s="3" t="n">
        <v>5E-005</v>
      </c>
      <c r="I78" s="1" t="n">
        <v>0.00420532</v>
      </c>
      <c r="J78" s="1" t="s">
        <v>302</v>
      </c>
    </row>
    <row r="79" customFormat="false" ht="15.75" hidden="false" customHeight="false" outlineLevel="0" collapsed="false">
      <c r="A79" s="1" t="s">
        <v>303</v>
      </c>
      <c r="B79" s="1" t="s">
        <v>304</v>
      </c>
      <c r="C79" s="1" t="s">
        <v>305</v>
      </c>
      <c r="D79" s="1" t="n">
        <v>2.6305</v>
      </c>
      <c r="E79" s="1" t="n">
        <v>1.15081</v>
      </c>
      <c r="F79" s="1" t="n">
        <v>-1.19268</v>
      </c>
      <c r="G79" s="1" t="s">
        <v>147</v>
      </c>
      <c r="H79" s="1" t="n">
        <v>0.0001</v>
      </c>
      <c r="I79" s="1" t="n">
        <v>0.00760192</v>
      </c>
      <c r="J79" s="1" t="s">
        <v>306</v>
      </c>
    </row>
    <row r="80" customFormat="false" ht="15.75" hidden="false" customHeight="false" outlineLevel="0" collapsed="false">
      <c r="A80" s="1" t="s">
        <v>307</v>
      </c>
      <c r="B80" s="1" t="s">
        <v>308</v>
      </c>
      <c r="C80" s="1" t="s">
        <v>309</v>
      </c>
      <c r="D80" s="1" t="n">
        <v>2.47557</v>
      </c>
      <c r="E80" s="1" t="n">
        <v>1.08553</v>
      </c>
      <c r="F80" s="1" t="n">
        <v>-1.18936</v>
      </c>
      <c r="G80" s="1" t="s">
        <v>147</v>
      </c>
      <c r="H80" s="3" t="n">
        <v>5E-005</v>
      </c>
      <c r="I80" s="1" t="n">
        <v>0.00420532</v>
      </c>
      <c r="J80" s="1" t="s">
        <v>310</v>
      </c>
    </row>
    <row r="81" customFormat="false" ht="15.75" hidden="false" customHeight="false" outlineLevel="0" collapsed="false">
      <c r="A81" s="1" t="s">
        <v>311</v>
      </c>
      <c r="B81" s="1" t="s">
        <v>312</v>
      </c>
      <c r="C81" s="1" t="s">
        <v>313</v>
      </c>
      <c r="D81" s="1" t="n">
        <v>8.47935</v>
      </c>
      <c r="E81" s="1" t="n">
        <v>3.73841</v>
      </c>
      <c r="F81" s="1" t="n">
        <v>-1.18153</v>
      </c>
      <c r="G81" s="1" t="s">
        <v>147</v>
      </c>
      <c r="H81" s="3" t="n">
        <v>5E-005</v>
      </c>
      <c r="I81" s="1" t="n">
        <v>0.00420532</v>
      </c>
      <c r="J81" s="1" t="s">
        <v>314</v>
      </c>
    </row>
    <row r="82" customFormat="false" ht="15.75" hidden="false" customHeight="false" outlineLevel="0" collapsed="false">
      <c r="A82" s="1" t="s">
        <v>315</v>
      </c>
      <c r="B82" s="1" t="s">
        <v>316</v>
      </c>
      <c r="C82" s="1" t="s">
        <v>317</v>
      </c>
      <c r="D82" s="1" t="n">
        <v>133.298</v>
      </c>
      <c r="E82" s="1" t="n">
        <v>59.8708</v>
      </c>
      <c r="F82" s="1" t="n">
        <v>-1.15473</v>
      </c>
      <c r="G82" s="1" t="s">
        <v>147</v>
      </c>
      <c r="H82" s="3" t="n">
        <v>5E-005</v>
      </c>
      <c r="I82" s="1" t="n">
        <v>0.00420532</v>
      </c>
      <c r="J82" s="1" t="s">
        <v>318</v>
      </c>
    </row>
    <row r="83" customFormat="false" ht="15.75" hidden="false" customHeight="false" outlineLevel="0" collapsed="false">
      <c r="A83" s="1" t="s">
        <v>319</v>
      </c>
      <c r="B83" s="1" t="s">
        <v>320</v>
      </c>
      <c r="C83" s="1" t="s">
        <v>321</v>
      </c>
      <c r="D83" s="1" t="n">
        <v>42.9854</v>
      </c>
      <c r="E83" s="1" t="n">
        <v>19.3666</v>
      </c>
      <c r="F83" s="1" t="n">
        <v>-1.15028</v>
      </c>
      <c r="G83" s="1" t="s">
        <v>147</v>
      </c>
      <c r="H83" s="3" t="n">
        <v>5E-005</v>
      </c>
      <c r="I83" s="1" t="n">
        <v>0.00420532</v>
      </c>
      <c r="J83" s="1" t="s">
        <v>322</v>
      </c>
    </row>
    <row r="84" customFormat="false" ht="15.75" hidden="false" customHeight="false" outlineLevel="0" collapsed="false">
      <c r="A84" s="1" t="s">
        <v>323</v>
      </c>
      <c r="B84" s="1" t="s">
        <v>324</v>
      </c>
      <c r="C84" s="1" t="s">
        <v>325</v>
      </c>
      <c r="D84" s="1" t="n">
        <v>1.91747</v>
      </c>
      <c r="E84" s="1" t="n">
        <v>0.866821</v>
      </c>
      <c r="F84" s="1" t="n">
        <v>-1.1454</v>
      </c>
      <c r="G84" s="1" t="s">
        <v>147</v>
      </c>
      <c r="H84" s="1" t="n">
        <v>0.0007</v>
      </c>
      <c r="I84" s="1" t="n">
        <v>0.0339521</v>
      </c>
      <c r="J84" s="1" t="s">
        <v>326</v>
      </c>
    </row>
    <row r="85" customFormat="false" ht="15.75" hidden="false" customHeight="false" outlineLevel="0" collapsed="false">
      <c r="A85" s="1" t="s">
        <v>327</v>
      </c>
      <c r="B85" s="1" t="s">
        <v>328</v>
      </c>
      <c r="C85" s="1" t="s">
        <v>329</v>
      </c>
      <c r="D85" s="1" t="n">
        <v>30.379</v>
      </c>
      <c r="E85" s="1" t="n">
        <v>13.7423</v>
      </c>
      <c r="F85" s="1" t="n">
        <v>-1.14446</v>
      </c>
      <c r="G85" s="1" t="s">
        <v>147</v>
      </c>
      <c r="H85" s="1" t="n">
        <v>0.0004</v>
      </c>
      <c r="I85" s="1" t="n">
        <v>0.0220376</v>
      </c>
      <c r="J85" s="1" t="s">
        <v>330</v>
      </c>
    </row>
    <row r="86" customFormat="false" ht="15.75" hidden="false" customHeight="false" outlineLevel="0" collapsed="false">
      <c r="A86" s="1" t="s">
        <v>331</v>
      </c>
      <c r="B86" s="1" t="s">
        <v>332</v>
      </c>
      <c r="C86" s="1" t="s">
        <v>333</v>
      </c>
      <c r="D86" s="1" t="n">
        <v>8.38809</v>
      </c>
      <c r="E86" s="1" t="n">
        <v>3.81921</v>
      </c>
      <c r="F86" s="1" t="n">
        <v>-1.13507</v>
      </c>
      <c r="G86" s="1" t="s">
        <v>147</v>
      </c>
      <c r="H86" s="3" t="n">
        <v>5E-005</v>
      </c>
      <c r="I86" s="1" t="n">
        <v>0.00420532</v>
      </c>
      <c r="J86" s="1" t="s">
        <v>334</v>
      </c>
    </row>
    <row r="87" customFormat="false" ht="15.75" hidden="false" customHeight="false" outlineLevel="0" collapsed="false">
      <c r="A87" s="1" t="s">
        <v>335</v>
      </c>
      <c r="B87" s="1" t="s">
        <v>336</v>
      </c>
      <c r="C87" s="1" t="s">
        <v>337</v>
      </c>
      <c r="D87" s="1" t="n">
        <v>19.8174</v>
      </c>
      <c r="E87" s="1" t="n">
        <v>9.1058</v>
      </c>
      <c r="F87" s="1" t="n">
        <v>-1.12191</v>
      </c>
      <c r="G87" s="1" t="s">
        <v>147</v>
      </c>
      <c r="H87" s="3" t="n">
        <v>5E-005</v>
      </c>
      <c r="I87" s="1" t="n">
        <v>0.00420532</v>
      </c>
      <c r="J87" s="1" t="s">
        <v>338</v>
      </c>
    </row>
    <row r="88" customFormat="false" ht="15.75" hidden="false" customHeight="false" outlineLevel="0" collapsed="false">
      <c r="A88" s="1" t="s">
        <v>339</v>
      </c>
      <c r="B88" s="1" t="s">
        <v>340</v>
      </c>
      <c r="C88" s="1" t="s">
        <v>341</v>
      </c>
      <c r="D88" s="1" t="n">
        <v>1.85388</v>
      </c>
      <c r="E88" s="1" t="n">
        <v>0.861018</v>
      </c>
      <c r="F88" s="1" t="n">
        <v>-1.10643</v>
      </c>
      <c r="G88" s="1" t="s">
        <v>147</v>
      </c>
      <c r="H88" s="1" t="n">
        <v>0.00065</v>
      </c>
      <c r="I88" s="1" t="n">
        <v>0.0319186</v>
      </c>
      <c r="J88" s="1" t="s">
        <v>342</v>
      </c>
    </row>
    <row r="89" customFormat="false" ht="15.75" hidden="false" customHeight="false" outlineLevel="0" collapsed="false">
      <c r="A89" s="1" t="s">
        <v>343</v>
      </c>
      <c r="B89" s="1" t="s">
        <v>344</v>
      </c>
      <c r="C89" s="1" t="s">
        <v>345</v>
      </c>
      <c r="D89" s="1" t="n">
        <v>67.2194</v>
      </c>
      <c r="E89" s="1" t="n">
        <v>31.7413</v>
      </c>
      <c r="F89" s="1" t="n">
        <v>-1.08252</v>
      </c>
      <c r="G89" s="1" t="s">
        <v>147</v>
      </c>
      <c r="H89" s="3" t="n">
        <v>5E-005</v>
      </c>
      <c r="I89" s="1" t="n">
        <v>0.00420532</v>
      </c>
      <c r="J89" s="1" t="s">
        <v>346</v>
      </c>
    </row>
    <row r="90" customFormat="false" ht="15.75" hidden="false" customHeight="false" outlineLevel="0" collapsed="false">
      <c r="A90" s="1" t="s">
        <v>347</v>
      </c>
      <c r="B90" s="1" t="s">
        <v>348</v>
      </c>
      <c r="C90" s="1" t="s">
        <v>349</v>
      </c>
      <c r="D90" s="1" t="n">
        <v>145.224</v>
      </c>
      <c r="E90" s="1" t="n">
        <v>68.8511</v>
      </c>
      <c r="F90" s="1" t="n">
        <v>-1.07673</v>
      </c>
      <c r="G90" s="1" t="s">
        <v>147</v>
      </c>
      <c r="H90" s="3" t="n">
        <v>5E-005</v>
      </c>
      <c r="I90" s="1" t="n">
        <v>0.00420532</v>
      </c>
      <c r="J90" s="1" t="s">
        <v>350</v>
      </c>
    </row>
    <row r="91" customFormat="false" ht="15.75" hidden="false" customHeight="false" outlineLevel="0" collapsed="false">
      <c r="A91" s="1" t="s">
        <v>351</v>
      </c>
      <c r="B91" s="1" t="s">
        <v>352</v>
      </c>
      <c r="C91" s="1" t="s">
        <v>353</v>
      </c>
      <c r="D91" s="1" t="n">
        <v>2.00673</v>
      </c>
      <c r="E91" s="1" t="n">
        <v>0.953492</v>
      </c>
      <c r="F91" s="1" t="n">
        <v>-1.07356</v>
      </c>
      <c r="G91" s="1" t="s">
        <v>147</v>
      </c>
      <c r="H91" s="1" t="n">
        <v>0.00115</v>
      </c>
      <c r="I91" s="1" t="n">
        <v>0.0487501</v>
      </c>
      <c r="J91" s="1" t="s">
        <v>354</v>
      </c>
    </row>
    <row r="92" customFormat="false" ht="15.75" hidden="false" customHeight="false" outlineLevel="0" collapsed="false">
      <c r="A92" s="1" t="s">
        <v>355</v>
      </c>
      <c r="B92" s="1" t="s">
        <v>356</v>
      </c>
      <c r="C92" s="1" t="s">
        <v>357</v>
      </c>
      <c r="D92" s="1" t="n">
        <v>6.23526</v>
      </c>
      <c r="E92" s="1" t="n">
        <v>3.00873</v>
      </c>
      <c r="F92" s="1" t="n">
        <v>-1.05129</v>
      </c>
      <c r="G92" s="1" t="s">
        <v>147</v>
      </c>
      <c r="H92" s="3" t="n">
        <v>5E-005</v>
      </c>
      <c r="I92" s="1" t="n">
        <v>0.00420532</v>
      </c>
      <c r="J92" s="1" t="s">
        <v>358</v>
      </c>
    </row>
    <row r="93" customFormat="false" ht="15.75" hidden="false" customHeight="false" outlineLevel="0" collapsed="false">
      <c r="A93" s="1" t="s">
        <v>359</v>
      </c>
      <c r="B93" s="1" t="s">
        <v>360</v>
      </c>
      <c r="C93" s="1" t="s">
        <v>361</v>
      </c>
      <c r="D93" s="1" t="n">
        <v>2.27457</v>
      </c>
      <c r="E93" s="1" t="n">
        <v>1.10112</v>
      </c>
      <c r="F93" s="1" t="n">
        <v>-1.04662</v>
      </c>
      <c r="G93" s="1" t="s">
        <v>147</v>
      </c>
      <c r="H93" s="1" t="n">
        <v>0.00055</v>
      </c>
      <c r="I93" s="1" t="n">
        <v>0.0282357</v>
      </c>
      <c r="J93" s="1" t="s">
        <v>362</v>
      </c>
    </row>
    <row r="94" customFormat="false" ht="15.75" hidden="false" customHeight="false" outlineLevel="0" collapsed="false">
      <c r="A94" s="1" t="s">
        <v>363</v>
      </c>
      <c r="B94" s="1" t="s">
        <v>364</v>
      </c>
      <c r="C94" s="1" t="s">
        <v>365</v>
      </c>
      <c r="D94" s="1" t="n">
        <v>97.029</v>
      </c>
      <c r="E94" s="1" t="n">
        <v>47.0785</v>
      </c>
      <c r="F94" s="1" t="n">
        <v>-1.04335</v>
      </c>
      <c r="G94" s="1" t="s">
        <v>147</v>
      </c>
      <c r="H94" s="3" t="n">
        <v>5E-005</v>
      </c>
      <c r="I94" s="1" t="n">
        <v>0.00420532</v>
      </c>
      <c r="J94" s="1" t="s">
        <v>366</v>
      </c>
    </row>
    <row r="95" customFormat="false" ht="15.75" hidden="false" customHeight="false" outlineLevel="0" collapsed="false">
      <c r="A95" s="1" t="s">
        <v>367</v>
      </c>
      <c r="B95" s="1" t="s">
        <v>368</v>
      </c>
      <c r="C95" s="1" t="s">
        <v>369</v>
      </c>
      <c r="D95" s="1" t="n">
        <v>4.93235</v>
      </c>
      <c r="E95" s="1" t="n">
        <v>2.39872</v>
      </c>
      <c r="F95" s="1" t="n">
        <v>-1.04001</v>
      </c>
      <c r="G95" s="1" t="s">
        <v>147</v>
      </c>
      <c r="H95" s="3" t="n">
        <v>5E-005</v>
      </c>
      <c r="I95" s="1" t="n">
        <v>0.00420532</v>
      </c>
      <c r="J95" s="1" t="s">
        <v>370</v>
      </c>
    </row>
    <row r="96" customFormat="false" ht="15.75" hidden="false" customHeight="false" outlineLevel="0" collapsed="false">
      <c r="A96" s="1" t="s">
        <v>371</v>
      </c>
      <c r="B96" s="1" t="s">
        <v>372</v>
      </c>
      <c r="C96" s="1" t="s">
        <v>373</v>
      </c>
      <c r="D96" s="1" t="n">
        <v>2.72791</v>
      </c>
      <c r="E96" s="1" t="n">
        <v>1.3326</v>
      </c>
      <c r="F96" s="1" t="n">
        <v>-1.03355</v>
      </c>
      <c r="G96" s="1" t="s">
        <v>147</v>
      </c>
      <c r="H96" s="1" t="n">
        <v>0.0003</v>
      </c>
      <c r="I96" s="1" t="n">
        <v>0.0179004</v>
      </c>
      <c r="J96" s="1" t="s">
        <v>374</v>
      </c>
    </row>
    <row r="97" customFormat="false" ht="15.75" hidden="false" customHeight="false" outlineLevel="0" collapsed="false">
      <c r="A97" s="1" t="s">
        <v>375</v>
      </c>
      <c r="B97" s="1" t="s">
        <v>376</v>
      </c>
      <c r="C97" s="1" t="s">
        <v>377</v>
      </c>
      <c r="D97" s="1" t="n">
        <v>12.2053</v>
      </c>
      <c r="E97" s="1" t="n">
        <v>5.99315</v>
      </c>
      <c r="F97" s="1" t="n">
        <v>-1.02613</v>
      </c>
      <c r="G97" s="1" t="s">
        <v>147</v>
      </c>
      <c r="H97" s="3" t="n">
        <v>5E-005</v>
      </c>
      <c r="I97" s="1" t="n">
        <v>0.00420532</v>
      </c>
      <c r="J97" s="1" t="s">
        <v>378</v>
      </c>
    </row>
    <row r="98" customFormat="false" ht="15.75" hidden="false" customHeight="false" outlineLevel="0" collapsed="false">
      <c r="A98" s="1" t="s">
        <v>379</v>
      </c>
      <c r="B98" s="1" t="s">
        <v>380</v>
      </c>
      <c r="C98" s="1" t="s">
        <v>381</v>
      </c>
      <c r="D98" s="1" t="n">
        <v>5.62701</v>
      </c>
      <c r="E98" s="1" t="n">
        <v>2.79893</v>
      </c>
      <c r="F98" s="1" t="n">
        <v>-1.00749</v>
      </c>
      <c r="G98" s="1" t="s">
        <v>147</v>
      </c>
      <c r="H98" s="3" t="n">
        <v>5E-005</v>
      </c>
      <c r="I98" s="1" t="n">
        <v>0.00420532</v>
      </c>
      <c r="J98" s="1" t="s">
        <v>382</v>
      </c>
    </row>
    <row r="99" customFormat="false" ht="15.75" hidden="false" customHeight="false" outlineLevel="0" collapsed="false">
      <c r="A99" s="1" t="s">
        <v>383</v>
      </c>
      <c r="B99" s="1" t="s">
        <v>384</v>
      </c>
      <c r="C99" s="1" t="s">
        <v>385</v>
      </c>
      <c r="D99" s="1" t="n">
        <v>12.2238</v>
      </c>
      <c r="E99" s="1" t="n">
        <v>6.08666</v>
      </c>
      <c r="F99" s="1" t="n">
        <v>-1.00597</v>
      </c>
      <c r="G99" s="1" t="s">
        <v>147</v>
      </c>
      <c r="H99" s="3" t="n">
        <v>5E-005</v>
      </c>
      <c r="I99" s="1" t="n">
        <v>0.00420532</v>
      </c>
      <c r="J99" s="1" t="s">
        <v>386</v>
      </c>
    </row>
    <row r="100" customFormat="false" ht="15.75" hidden="false" customHeight="false" outlineLevel="0" collapsed="false">
      <c r="A100" s="1" t="s">
        <v>387</v>
      </c>
      <c r="B100" s="1" t="s">
        <v>388</v>
      </c>
      <c r="C100" s="1" t="s">
        <v>389</v>
      </c>
      <c r="D100" s="1" t="n">
        <v>1.74491</v>
      </c>
      <c r="E100" s="1" t="n">
        <v>0</v>
      </c>
      <c r="F100" s="1" t="e">
        <f aca="false"/>
        <v>#NAME?</v>
      </c>
      <c r="G100" s="1" t="s">
        <v>147</v>
      </c>
      <c r="H100" s="1" t="n">
        <v>0.00095</v>
      </c>
      <c r="I100" s="1" t="n">
        <v>0.0429183</v>
      </c>
      <c r="J100" s="1" t="s">
        <v>3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3T11:05:42Z</dcterms:created>
  <dc:creator/>
  <dc:description/>
  <dc:language>en-US</dc:language>
  <cp:lastModifiedBy>系统管理员</cp:lastModifiedBy>
  <dcterms:modified xsi:type="dcterms:W3CDTF">2018-11-27T17:06:35Z</dcterms:modified>
  <cp:revision>0</cp:revision>
  <dc:subject/>
  <dc:title/>
</cp:coreProperties>
</file>